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465" yWindow="-240" windowWidth="23715" windowHeight="10050"/>
  </bookViews>
  <sheets>
    <sheet name="final" sheetId="7" r:id="rId1"/>
  </sheets>
  <definedNames>
    <definedName name="_xlnm.Print_Area" localSheetId="0">final!$A$1:$AK$114</definedName>
  </definedNames>
  <calcPr calcId="145621"/>
</workbook>
</file>

<file path=xl/calcChain.xml><?xml version="1.0" encoding="utf-8"?>
<calcChain xmlns="http://schemas.openxmlformats.org/spreadsheetml/2006/main">
  <c r="AB112" i="7" l="1"/>
  <c r="S112" i="7"/>
  <c r="J112" i="7"/>
  <c r="AB111" i="7"/>
  <c r="S111" i="7"/>
  <c r="J111" i="7"/>
  <c r="AB110" i="7"/>
  <c r="S110" i="7"/>
  <c r="J110" i="7"/>
  <c r="AB109" i="7"/>
  <c r="S109" i="7"/>
  <c r="J109" i="7"/>
  <c r="AB108" i="7"/>
  <c r="S108" i="7"/>
  <c r="J108" i="7"/>
  <c r="AB107" i="7"/>
  <c r="S107" i="7"/>
  <c r="J107" i="7"/>
  <c r="AB106" i="7"/>
  <c r="S106" i="7"/>
  <c r="J106" i="7"/>
  <c r="AB105" i="7"/>
  <c r="S105" i="7"/>
  <c r="J105" i="7"/>
  <c r="AB103" i="7"/>
  <c r="S103" i="7"/>
  <c r="J103" i="7"/>
  <c r="AB102" i="7"/>
  <c r="S102" i="7"/>
  <c r="J102" i="7"/>
  <c r="AB101" i="7"/>
  <c r="S101" i="7"/>
  <c r="J101" i="7"/>
  <c r="AB100" i="7"/>
  <c r="S100" i="7"/>
  <c r="J100" i="7"/>
  <c r="AB98" i="7"/>
  <c r="S98" i="7"/>
  <c r="J98" i="7"/>
  <c r="AB97" i="7"/>
  <c r="S97" i="7"/>
  <c r="J97" i="7"/>
  <c r="AB96" i="7"/>
  <c r="S96" i="7"/>
  <c r="J96" i="7"/>
  <c r="AB95" i="7"/>
  <c r="S95" i="7"/>
  <c r="J95" i="7"/>
  <c r="AB93" i="7"/>
  <c r="S93" i="7"/>
  <c r="J93" i="7"/>
  <c r="AB92" i="7"/>
  <c r="S92" i="7"/>
  <c r="J92" i="7"/>
  <c r="AB91" i="7"/>
  <c r="S91" i="7"/>
  <c r="J91" i="7"/>
  <c r="AB90" i="7"/>
  <c r="S90" i="7"/>
  <c r="J90" i="7"/>
  <c r="AB88" i="7"/>
  <c r="S88" i="7"/>
  <c r="J88" i="7"/>
  <c r="AB87" i="7"/>
  <c r="S87" i="7"/>
  <c r="J87" i="7"/>
  <c r="AB86" i="7"/>
  <c r="S86" i="7"/>
  <c r="J86" i="7"/>
  <c r="AB85" i="7"/>
  <c r="S85" i="7"/>
  <c r="J85" i="7"/>
  <c r="AB83" i="7"/>
  <c r="S83" i="7"/>
  <c r="J83" i="7"/>
  <c r="AB82" i="7"/>
  <c r="S82" i="7"/>
  <c r="J82" i="7"/>
  <c r="AB81" i="7"/>
  <c r="S81" i="7"/>
  <c r="J81" i="7"/>
  <c r="AB80" i="7"/>
  <c r="S80" i="7"/>
  <c r="J80" i="7"/>
  <c r="AB78" i="7"/>
  <c r="S78" i="7"/>
  <c r="J78" i="7"/>
  <c r="AB77" i="7"/>
  <c r="S77" i="7"/>
  <c r="J77" i="7"/>
  <c r="AB76" i="7"/>
  <c r="S76" i="7"/>
  <c r="J76" i="7"/>
  <c r="AB75" i="7"/>
  <c r="S75" i="7"/>
  <c r="J75" i="7"/>
  <c r="AB73" i="7"/>
  <c r="S73" i="7"/>
  <c r="J73" i="7"/>
  <c r="AB72" i="7"/>
  <c r="S72" i="7"/>
  <c r="J72" i="7"/>
  <c r="AB71" i="7"/>
  <c r="S71" i="7"/>
  <c r="J71" i="7"/>
  <c r="AB70" i="7"/>
  <c r="S70" i="7"/>
  <c r="J70" i="7"/>
  <c r="AB68" i="7"/>
  <c r="S68" i="7"/>
  <c r="J68" i="7"/>
  <c r="AB67" i="7"/>
  <c r="S67" i="7"/>
  <c r="J67" i="7"/>
  <c r="AB66" i="7"/>
  <c r="S66" i="7"/>
  <c r="J66" i="7"/>
  <c r="AB65" i="7"/>
  <c r="S65" i="7"/>
  <c r="J65" i="7"/>
  <c r="AB63" i="7"/>
  <c r="S63" i="7"/>
  <c r="J63" i="7"/>
  <c r="AB62" i="7"/>
  <c r="S62" i="7"/>
  <c r="J62" i="7"/>
  <c r="AB61" i="7"/>
  <c r="S61" i="7"/>
  <c r="J61" i="7"/>
  <c r="AB60" i="7"/>
  <c r="S60" i="7"/>
  <c r="J60" i="7"/>
  <c r="AB58" i="7"/>
  <c r="S58" i="7"/>
  <c r="J58" i="7"/>
  <c r="AB57" i="7"/>
  <c r="S57" i="7"/>
  <c r="J57" i="7"/>
  <c r="AB56" i="7"/>
  <c r="S56" i="7"/>
  <c r="J56" i="7"/>
  <c r="AB55" i="7"/>
  <c r="S55" i="7"/>
  <c r="J55" i="7"/>
  <c r="AB53" i="7"/>
  <c r="S53" i="7"/>
  <c r="J53" i="7"/>
  <c r="AB52" i="7"/>
  <c r="S52" i="7"/>
  <c r="J52" i="7"/>
  <c r="AB51" i="7"/>
  <c r="S51" i="7"/>
  <c r="J51" i="7"/>
  <c r="AB50" i="7"/>
  <c r="S50" i="7"/>
  <c r="J50" i="7"/>
  <c r="AB48" i="7"/>
  <c r="J48" i="7"/>
  <c r="AB47" i="7"/>
  <c r="S47" i="7"/>
  <c r="J47" i="7"/>
  <c r="AB46" i="7"/>
  <c r="S46" i="7"/>
  <c r="J46" i="7"/>
  <c r="AB45" i="7"/>
  <c r="S45" i="7"/>
  <c r="J45" i="7"/>
  <c r="AB43" i="7"/>
  <c r="S43" i="7"/>
  <c r="J43" i="7"/>
  <c r="AB42" i="7"/>
  <c r="S42" i="7"/>
  <c r="J42" i="7"/>
  <c r="AB41" i="7"/>
  <c r="S41" i="7"/>
  <c r="J41" i="7"/>
  <c r="AB40" i="7"/>
  <c r="S40" i="7"/>
  <c r="J40" i="7"/>
  <c r="AB38" i="7"/>
  <c r="S38" i="7"/>
  <c r="J38" i="7"/>
  <c r="AB37" i="7"/>
  <c r="S37" i="7"/>
  <c r="J37" i="7"/>
  <c r="AB36" i="7"/>
  <c r="S36" i="7"/>
  <c r="J36" i="7"/>
  <c r="AB35" i="7"/>
  <c r="S35" i="7"/>
  <c r="J35" i="7"/>
  <c r="AB31" i="7"/>
  <c r="S31" i="7"/>
  <c r="J31" i="7"/>
  <c r="AB30" i="7"/>
  <c r="S30" i="7"/>
  <c r="J30" i="7"/>
  <c r="AB29" i="7"/>
  <c r="S29" i="7"/>
  <c r="J29" i="7"/>
  <c r="AB28" i="7"/>
  <c r="S28" i="7"/>
  <c r="J28" i="7"/>
  <c r="AB26" i="7"/>
  <c r="S26" i="7"/>
  <c r="J26" i="7"/>
  <c r="AB25" i="7"/>
  <c r="S25" i="7"/>
  <c r="J25" i="7"/>
  <c r="AB24" i="7"/>
  <c r="S24" i="7"/>
  <c r="J24" i="7"/>
  <c r="AB23" i="7"/>
  <c r="S23" i="7"/>
  <c r="J23" i="7"/>
  <c r="AB21" i="7"/>
  <c r="S21" i="7"/>
  <c r="J21" i="7"/>
  <c r="AB20" i="7"/>
  <c r="S20" i="7"/>
  <c r="J20" i="7"/>
  <c r="AB19" i="7"/>
  <c r="S19" i="7"/>
  <c r="J19" i="7"/>
  <c r="AB18" i="7"/>
  <c r="S18" i="7"/>
  <c r="J18" i="7"/>
  <c r="AB16" i="7"/>
  <c r="S16" i="7"/>
  <c r="J16" i="7"/>
  <c r="AB15" i="7"/>
  <c r="S15" i="7"/>
  <c r="J15" i="7"/>
  <c r="AB14" i="7"/>
  <c r="S14" i="7"/>
  <c r="J14" i="7"/>
  <c r="AB13" i="7"/>
  <c r="S13" i="7"/>
  <c r="J13" i="7"/>
  <c r="AB11" i="7"/>
  <c r="S11" i="7"/>
  <c r="J11" i="7"/>
  <c r="AB10" i="7"/>
  <c r="S10" i="7"/>
  <c r="J10" i="7"/>
  <c r="AB9" i="7"/>
  <c r="S9" i="7"/>
  <c r="J9" i="7"/>
  <c r="AB8" i="7"/>
  <c r="S8" i="7"/>
  <c r="J8" i="7"/>
</calcChain>
</file>

<file path=xl/sharedStrings.xml><?xml version="1.0" encoding="utf-8"?>
<sst xmlns="http://schemas.openxmlformats.org/spreadsheetml/2006/main" count="149" uniqueCount="56">
  <si>
    <t xml:space="preserve"> </t>
  </si>
  <si>
    <t>75-106</t>
  </si>
  <si>
    <t>FC</t>
  </si>
  <si>
    <t>p-value</t>
  </si>
  <si>
    <t>&lt;.0001</t>
  </si>
  <si>
    <t>miRNA</t>
  </si>
  <si>
    <t xml:space="preserve">  Mean    </t>
  </si>
  <si>
    <t xml:space="preserve">N </t>
  </si>
  <si>
    <t xml:space="preserve"> RNU48</t>
  </si>
  <si>
    <t>screening</t>
  </si>
  <si>
    <t xml:space="preserve"> miR_212</t>
  </si>
  <si>
    <t>miR_664</t>
  </si>
  <si>
    <t>miR_720</t>
  </si>
  <si>
    <t xml:space="preserve"> miR_378_1</t>
  </si>
  <si>
    <t xml:space="preserve"> miR_423_5p</t>
  </si>
  <si>
    <t xml:space="preserve"> miR_22</t>
  </si>
  <si>
    <t xml:space="preserve"> miR_454</t>
  </si>
  <si>
    <t xml:space="preserve"> miR_500</t>
  </si>
  <si>
    <t xml:space="preserve"> miR_584</t>
  </si>
  <si>
    <t xml:space="preserve"> miR_660</t>
  </si>
  <si>
    <t xml:space="preserve"> miR_1305</t>
  </si>
  <si>
    <t xml:space="preserve"> miR_130b_raute</t>
  </si>
  <si>
    <t xml:space="preserve"> miR_151_5P</t>
  </si>
  <si>
    <t xml:space="preserve"> &lt;.0001</t>
  </si>
  <si>
    <t xml:space="preserve"> miR_29c</t>
  </si>
  <si>
    <t xml:space="preserve"> miR_324_5p</t>
  </si>
  <si>
    <t xml:space="preserve"> miR_331_5p</t>
  </si>
  <si>
    <t xml:space="preserve"> miR_532_3p</t>
  </si>
  <si>
    <t xml:space="preserve"> miR_195</t>
  </si>
  <si>
    <t xml:space="preserve">   &lt;.0001</t>
  </si>
  <si>
    <t xml:space="preserve"> miR_139_5p</t>
  </si>
  <si>
    <t xml:space="preserve">  &lt;.0001</t>
  </si>
  <si>
    <t xml:space="preserve"> miR_422a</t>
  </si>
  <si>
    <t>independent validation</t>
  </si>
  <si>
    <t>all samples</t>
  </si>
  <si>
    <t>min</t>
  </si>
  <si>
    <t>max</t>
  </si>
  <si>
    <t>nd</t>
  </si>
  <si>
    <t xml:space="preserve">stdev  </t>
  </si>
  <si>
    <t>stderr</t>
  </si>
  <si>
    <t>N</t>
  </si>
  <si>
    <t>OR</t>
  </si>
  <si>
    <t>95% CI</t>
  </si>
  <si>
    <t>ROC</t>
  </si>
  <si>
    <t>complete separation</t>
  </si>
  <si>
    <t xml:space="preserve"> &lt;0.001</t>
  </si>
  <si>
    <t>gene expression persistency</t>
  </si>
  <si>
    <t>differentially expressed on 100 days only    -   NONE</t>
  </si>
  <si>
    <t>time 
after irradiation</t>
  </si>
  <si>
    <r>
      <t>log regression</t>
    </r>
    <r>
      <rPr>
        <sz val="16"/>
        <color theme="1"/>
        <rFont val="Calibri"/>
        <family val="2"/>
        <scheme val="minor"/>
      </rPr>
      <t xml:space="preserve"> (all samples)</t>
    </r>
  </si>
  <si>
    <t>differentially expressed on 7 day only  (n=1)</t>
  </si>
  <si>
    <t>differentially expressed on 28 days only (n=4)</t>
  </si>
  <si>
    <r>
      <t xml:space="preserve">differentially expressed on 28  and </t>
    </r>
    <r>
      <rPr>
        <b/>
        <u/>
        <sz val="11"/>
        <color theme="1"/>
        <rFont val="Calibri"/>
        <family val="2"/>
        <scheme val="minor"/>
      </rPr>
      <t>&gt;</t>
    </r>
    <r>
      <rPr>
        <b/>
        <sz val="11"/>
        <color theme="1"/>
        <rFont val="Calibri"/>
        <family val="2"/>
        <scheme val="minor"/>
      </rPr>
      <t xml:space="preserve"> 75 days (n=7)</t>
    </r>
  </si>
  <si>
    <t>differentially expressed on 7  and 28 days (n=4)</t>
  </si>
  <si>
    <r>
      <t xml:space="preserve">differentially expressed on 7, 28 and </t>
    </r>
    <r>
      <rPr>
        <b/>
        <u/>
        <sz val="11"/>
        <color theme="1"/>
        <rFont val="Calibri"/>
        <family val="2"/>
        <scheme val="minor"/>
      </rPr>
      <t>&gt;</t>
    </r>
    <r>
      <rPr>
        <b/>
        <sz val="11"/>
        <color theme="1"/>
        <rFont val="Calibri"/>
        <family val="2"/>
        <scheme val="minor"/>
      </rPr>
      <t xml:space="preserve"> 75 day (n=5)</t>
    </r>
  </si>
  <si>
    <r>
      <t xml:space="preserve">Supplementary Table 2. </t>
    </r>
    <r>
      <rPr>
        <sz val="11"/>
        <color theme="1"/>
        <rFont val="Calibri"/>
        <family val="2"/>
        <scheme val="minor"/>
      </rPr>
      <t>The table summarizes validated qRT-PCR results (normalized threshold cycle [CT]-values) of candidate miRNAs from stage I. Descriptive statistics show the distribution (mean min, max, standard deviation [stdev] and standard error of mean [sem]) and the fold-change (FC) difference among genes differentially expressed relative to pre-exposure samples as the reference over three different time points. Where applicable, either the t-test (t-test) or the Kruskal-Wallis (KW) test was performed for group comparisons. P-values corrected for multiple comparisons (Bonferroni) are written in bold letters when they reach values such as p&lt;0.0023 (p=0.05/21 genes/hypothesis). The table reflects results from the screening and the validation stage per miRNA and the time or time period where it became significantly altered. Provided a significant regulation in a similar direction was found for the same miRNA during both stages, we merged all available data in order to increase the sample size (power) and employed logistic regression analysis (right part). Odds ratios (OR), corresponding 95% confidence intervals (95% CI), p-values and the calculation of the area under the ROC curve are shown.</t>
    </r>
    <r>
      <rPr>
        <b/>
        <sz val="11"/>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
    <numFmt numFmtId="166" formatCode="0.0000"/>
  </numFmts>
  <fonts count="10" x14ac:knownFonts="1">
    <font>
      <sz val="11"/>
      <color theme="1"/>
      <name val="Calibri"/>
      <family val="2"/>
      <scheme val="minor"/>
    </font>
    <font>
      <b/>
      <sz val="11"/>
      <color theme="1"/>
      <name val="Calibri"/>
      <family val="2"/>
      <scheme val="minor"/>
    </font>
    <font>
      <b/>
      <sz val="16"/>
      <color rgb="FFFF0000"/>
      <name val="Calibri"/>
      <family val="2"/>
      <scheme val="minor"/>
    </font>
    <font>
      <sz val="11"/>
      <color theme="0" tint="-0.34998626667073579"/>
      <name val="Calibri"/>
      <family val="2"/>
      <scheme val="minor"/>
    </font>
    <font>
      <b/>
      <sz val="16"/>
      <name val="Calibri"/>
      <family val="2"/>
      <scheme val="minor"/>
    </font>
    <font>
      <b/>
      <sz val="11"/>
      <color theme="0" tint="-0.34998626667073579"/>
      <name val="Calibri"/>
      <family val="2"/>
      <scheme val="minor"/>
    </font>
    <font>
      <sz val="16"/>
      <color theme="1"/>
      <name val="Calibri"/>
      <family val="2"/>
      <scheme val="minor"/>
    </font>
    <font>
      <b/>
      <sz val="16"/>
      <color theme="1"/>
      <name val="Calibri"/>
      <family val="2"/>
      <scheme val="minor"/>
    </font>
    <font>
      <b/>
      <u/>
      <sz val="11"/>
      <color theme="1"/>
      <name val="Calibri"/>
      <family val="2"/>
      <scheme val="minor"/>
    </font>
    <font>
      <b/>
      <sz val="11"/>
      <name val="Calibri"/>
      <family val="2"/>
      <scheme val="minor"/>
    </font>
  </fonts>
  <fills count="4">
    <fill>
      <patternFill patternType="none"/>
    </fill>
    <fill>
      <patternFill patternType="gray125"/>
    </fill>
    <fill>
      <patternFill patternType="solid">
        <fgColor theme="0"/>
        <bgColor indexed="64"/>
      </patternFill>
    </fill>
    <fill>
      <patternFill patternType="solid">
        <fgColor theme="0" tint="-0.34998626667073579"/>
        <bgColor indexed="64"/>
      </patternFill>
    </fill>
  </fills>
  <borders count="2">
    <border>
      <left/>
      <right/>
      <top/>
      <bottom/>
      <diagonal/>
    </border>
    <border>
      <left/>
      <right/>
      <top/>
      <bottom style="thin">
        <color indexed="64"/>
      </bottom>
      <diagonal/>
    </border>
  </borders>
  <cellStyleXfs count="1">
    <xf numFmtId="0" fontId="0" fillId="0" borderId="0"/>
  </cellStyleXfs>
  <cellXfs count="71">
    <xf numFmtId="0" fontId="0" fillId="0" borderId="0" xfId="0"/>
    <xf numFmtId="0" fontId="1" fillId="2" borderId="0" xfId="0" applyFont="1" applyFill="1"/>
    <xf numFmtId="0" fontId="1" fillId="3" borderId="0" xfId="0" applyFont="1" applyFill="1" applyAlignment="1">
      <alignment horizontal="center"/>
    </xf>
    <xf numFmtId="0" fontId="1" fillId="2" borderId="0" xfId="0" applyFont="1" applyFill="1" applyAlignment="1">
      <alignment horizontal="right"/>
    </xf>
    <xf numFmtId="0" fontId="1" fillId="2" borderId="0" xfId="0" applyFont="1" applyFill="1" applyAlignment="1">
      <alignment horizontal="center"/>
    </xf>
    <xf numFmtId="0" fontId="0" fillId="2" borderId="0" xfId="0" applyFont="1" applyFill="1" applyAlignment="1">
      <alignment horizontal="right"/>
    </xf>
    <xf numFmtId="0" fontId="0" fillId="2" borderId="0" xfId="0" applyFont="1" applyFill="1"/>
    <xf numFmtId="165" fontId="0" fillId="2" borderId="0" xfId="0" applyNumberFormat="1" applyFont="1" applyFill="1" applyAlignment="1">
      <alignment horizontal="right"/>
    </xf>
    <xf numFmtId="2" fontId="0" fillId="2" borderId="0" xfId="0" applyNumberFormat="1" applyFont="1" applyFill="1" applyAlignment="1">
      <alignment horizontal="right"/>
    </xf>
    <xf numFmtId="0" fontId="3" fillId="2" borderId="0" xfId="0" applyFont="1" applyFill="1" applyAlignment="1">
      <alignment horizontal="right"/>
    </xf>
    <xf numFmtId="0" fontId="3" fillId="2" borderId="0" xfId="0" applyFont="1" applyFill="1"/>
    <xf numFmtId="0" fontId="3" fillId="2" borderId="0" xfId="0" applyFont="1" applyFill="1" applyAlignment="1">
      <alignment horizontal="center"/>
    </xf>
    <xf numFmtId="164" fontId="0" fillId="2" borderId="0" xfId="0" applyNumberFormat="1" applyFont="1" applyFill="1" applyAlignment="1">
      <alignment horizontal="center"/>
    </xf>
    <xf numFmtId="164" fontId="0" fillId="2" borderId="0" xfId="0" applyNumberFormat="1" applyFont="1" applyFill="1"/>
    <xf numFmtId="164" fontId="1" fillId="2" borderId="0" xfId="0" applyNumberFormat="1" applyFont="1" applyFill="1" applyAlignment="1">
      <alignment horizontal="center"/>
    </xf>
    <xf numFmtId="164" fontId="3" fillId="2" borderId="0" xfId="0" applyNumberFormat="1" applyFont="1" applyFill="1" applyAlignment="1">
      <alignment horizontal="center"/>
    </xf>
    <xf numFmtId="165" fontId="3" fillId="2" borderId="0" xfId="0" applyNumberFormat="1" applyFont="1" applyFill="1" applyAlignment="1">
      <alignment horizontal="right"/>
    </xf>
    <xf numFmtId="0" fontId="1" fillId="3" borderId="0" xfId="0" applyFont="1" applyFill="1" applyAlignment="1">
      <alignment horizontal="right"/>
    </xf>
    <xf numFmtId="164" fontId="0" fillId="2" borderId="0" xfId="0" applyNumberFormat="1" applyFont="1" applyFill="1" applyAlignment="1">
      <alignment horizontal="left"/>
    </xf>
    <xf numFmtId="164" fontId="0" fillId="2" borderId="0" xfId="0" applyNumberFormat="1" applyFont="1" applyFill="1" applyAlignment="1">
      <alignment horizontal="right"/>
    </xf>
    <xf numFmtId="2" fontId="0" fillId="2" borderId="0" xfId="0" applyNumberFormat="1" applyFont="1" applyFill="1" applyAlignment="1">
      <alignment horizontal="center"/>
    </xf>
    <xf numFmtId="0" fontId="0" fillId="2" borderId="1" xfId="0" applyFont="1" applyFill="1" applyBorder="1" applyAlignment="1">
      <alignment horizontal="right"/>
    </xf>
    <xf numFmtId="0" fontId="0" fillId="2" borderId="1" xfId="0" applyFont="1" applyFill="1" applyBorder="1" applyAlignment="1">
      <alignment horizontal="center"/>
    </xf>
    <xf numFmtId="164" fontId="0" fillId="2" borderId="1" xfId="0" applyNumberFormat="1" applyFont="1" applyFill="1" applyBorder="1" applyAlignment="1">
      <alignment horizontal="center"/>
    </xf>
    <xf numFmtId="0" fontId="0" fillId="2" borderId="1" xfId="0" applyFont="1" applyFill="1" applyBorder="1"/>
    <xf numFmtId="164" fontId="0" fillId="2" borderId="1" xfId="0" applyNumberFormat="1" applyFont="1" applyFill="1" applyBorder="1"/>
    <xf numFmtId="0" fontId="1" fillId="2" borderId="1" xfId="0" applyFont="1" applyFill="1" applyBorder="1" applyAlignment="1">
      <alignment horizontal="center"/>
    </xf>
    <xf numFmtId="0" fontId="5" fillId="2" borderId="0" xfId="0" applyFont="1" applyFill="1"/>
    <xf numFmtId="0" fontId="5" fillId="2" borderId="0" xfId="0" applyFont="1" applyFill="1" applyAlignment="1">
      <alignment horizontal="right"/>
    </xf>
    <xf numFmtId="0" fontId="5" fillId="2" borderId="1" xfId="0" applyFont="1" applyFill="1" applyBorder="1"/>
    <xf numFmtId="0" fontId="3" fillId="2" borderId="1" xfId="0" applyFont="1" applyFill="1" applyBorder="1" applyAlignment="1">
      <alignment horizontal="center"/>
    </xf>
    <xf numFmtId="164" fontId="3" fillId="2" borderId="1" xfId="0" applyNumberFormat="1" applyFont="1" applyFill="1" applyBorder="1" applyAlignment="1">
      <alignment horizontal="center"/>
    </xf>
    <xf numFmtId="0" fontId="3" fillId="2" borderId="1" xfId="0" applyFont="1" applyFill="1" applyBorder="1" applyAlignment="1">
      <alignment horizontal="right"/>
    </xf>
    <xf numFmtId="0" fontId="3" fillId="2" borderId="1" xfId="0" applyFont="1" applyFill="1" applyBorder="1"/>
    <xf numFmtId="0" fontId="0" fillId="2" borderId="0" xfId="0" applyFont="1" applyFill="1" applyBorder="1"/>
    <xf numFmtId="0" fontId="0" fillId="2" borderId="0" xfId="0" applyFont="1" applyFill="1" applyBorder="1" applyAlignment="1">
      <alignment horizontal="center"/>
    </xf>
    <xf numFmtId="0" fontId="1" fillId="2" borderId="0" xfId="0" applyFont="1" applyFill="1" applyBorder="1" applyAlignment="1">
      <alignment horizontal="left"/>
    </xf>
    <xf numFmtId="0" fontId="2" fillId="2" borderId="0" xfId="0" applyFont="1" applyFill="1" applyBorder="1" applyAlignment="1">
      <alignment horizontal="left"/>
    </xf>
    <xf numFmtId="0" fontId="5" fillId="2" borderId="0" xfId="0" applyFont="1" applyFill="1" applyBorder="1" applyAlignment="1">
      <alignment horizontal="left"/>
    </xf>
    <xf numFmtId="165" fontId="0" fillId="2" borderId="0" xfId="0" applyNumberFormat="1" applyFont="1" applyFill="1" applyAlignment="1">
      <alignment horizontal="center"/>
    </xf>
    <xf numFmtId="2" fontId="0" fillId="2" borderId="0" xfId="0" applyNumberFormat="1" applyFont="1" applyFill="1" applyBorder="1" applyAlignment="1">
      <alignment horizontal="right"/>
    </xf>
    <xf numFmtId="164" fontId="0" fillId="2" borderId="1" xfId="0" applyNumberFormat="1" applyFont="1" applyFill="1" applyBorder="1" applyAlignment="1">
      <alignment horizontal="right"/>
    </xf>
    <xf numFmtId="164" fontId="0" fillId="2" borderId="1" xfId="0" applyNumberFormat="1" applyFont="1" applyFill="1" applyBorder="1" applyAlignment="1">
      <alignment horizontal="left"/>
    </xf>
    <xf numFmtId="164" fontId="0" fillId="2" borderId="0" xfId="0" applyNumberFormat="1" applyFont="1" applyFill="1" applyBorder="1"/>
    <xf numFmtId="164" fontId="0" fillId="2" borderId="0" xfId="0" applyNumberFormat="1" applyFont="1" applyFill="1" applyBorder="1" applyAlignment="1">
      <alignment horizontal="left"/>
    </xf>
    <xf numFmtId="2" fontId="0" fillId="2" borderId="1" xfId="0" applyNumberFormat="1" applyFont="1" applyFill="1" applyBorder="1" applyAlignment="1">
      <alignment horizontal="center"/>
    </xf>
    <xf numFmtId="2" fontId="1" fillId="3" borderId="0" xfId="0" applyNumberFormat="1" applyFont="1" applyFill="1" applyAlignment="1">
      <alignment horizontal="center"/>
    </xf>
    <xf numFmtId="2" fontId="0" fillId="2" borderId="0" xfId="0" applyNumberFormat="1" applyFont="1" applyFill="1" applyBorder="1" applyAlignment="1">
      <alignment horizontal="center"/>
    </xf>
    <xf numFmtId="165" fontId="0" fillId="2" borderId="1" xfId="0" applyNumberFormat="1" applyFont="1" applyFill="1" applyBorder="1" applyAlignment="1">
      <alignment horizontal="center"/>
    </xf>
    <xf numFmtId="165" fontId="1" fillId="3" borderId="0" xfId="0" applyNumberFormat="1" applyFont="1" applyFill="1" applyAlignment="1">
      <alignment horizontal="center"/>
    </xf>
    <xf numFmtId="165" fontId="0" fillId="2" borderId="0" xfId="0" applyNumberFormat="1" applyFont="1" applyFill="1" applyBorder="1" applyAlignment="1">
      <alignment horizontal="center"/>
    </xf>
    <xf numFmtId="0" fontId="1" fillId="2" borderId="0" xfId="0" applyFont="1" applyFill="1" applyAlignment="1">
      <alignment horizontal="left" wrapText="1"/>
    </xf>
    <xf numFmtId="165" fontId="1" fillId="2" borderId="0" xfId="0" applyNumberFormat="1" applyFont="1" applyFill="1" applyAlignment="1">
      <alignment horizontal="center"/>
    </xf>
    <xf numFmtId="2" fontId="1" fillId="2" borderId="0" xfId="0" applyNumberFormat="1" applyFont="1" applyFill="1" applyAlignment="1">
      <alignment horizontal="center"/>
    </xf>
    <xf numFmtId="0" fontId="1" fillId="2" borderId="1" xfId="0" applyFont="1" applyFill="1" applyBorder="1" applyAlignment="1">
      <alignment horizontal="right"/>
    </xf>
    <xf numFmtId="0" fontId="2" fillId="3" borderId="0" xfId="0" applyFont="1" applyFill="1" applyAlignment="1">
      <alignment horizontal="right"/>
    </xf>
    <xf numFmtId="0" fontId="5" fillId="2" borderId="1" xfId="0" applyFont="1" applyFill="1" applyBorder="1" applyAlignment="1">
      <alignment horizontal="right"/>
    </xf>
    <xf numFmtId="164" fontId="0" fillId="2" borderId="0" xfId="0" applyNumberFormat="1" applyFill="1" applyAlignment="1">
      <alignment horizontal="center" vertical="center"/>
    </xf>
    <xf numFmtId="165" fontId="1" fillId="2" borderId="0" xfId="0" applyNumberFormat="1" applyFont="1" applyFill="1" applyAlignment="1">
      <alignment horizontal="right"/>
    </xf>
    <xf numFmtId="0" fontId="1" fillId="2" borderId="0" xfId="0" applyFont="1" applyFill="1" applyBorder="1" applyAlignment="1">
      <alignment horizontal="right"/>
    </xf>
    <xf numFmtId="164" fontId="9" fillId="2" borderId="0" xfId="0" applyNumberFormat="1" applyFont="1" applyFill="1" applyAlignment="1">
      <alignment horizontal="left"/>
    </xf>
    <xf numFmtId="0" fontId="0" fillId="2" borderId="0" xfId="0" applyFont="1" applyFill="1" applyAlignment="1">
      <alignment horizontal="center"/>
    </xf>
    <xf numFmtId="164" fontId="1" fillId="3" borderId="0" xfId="0" applyNumberFormat="1" applyFont="1" applyFill="1" applyAlignment="1">
      <alignment horizontal="center"/>
    </xf>
    <xf numFmtId="166" fontId="1" fillId="2" borderId="0" xfId="0" applyNumberFormat="1" applyFont="1" applyFill="1" applyAlignment="1">
      <alignment horizontal="right"/>
    </xf>
    <xf numFmtId="0" fontId="0" fillId="2" borderId="0" xfId="0" applyFont="1" applyFill="1" applyAlignment="1">
      <alignment horizontal="center"/>
    </xf>
    <xf numFmtId="0" fontId="7" fillId="3" borderId="0" xfId="0" applyFont="1" applyFill="1" applyAlignment="1">
      <alignment horizontal="center"/>
    </xf>
    <xf numFmtId="164" fontId="1" fillId="3" borderId="0" xfId="0" applyNumberFormat="1" applyFont="1" applyFill="1" applyAlignment="1">
      <alignment horizontal="center"/>
    </xf>
    <xf numFmtId="0" fontId="1" fillId="3" borderId="0" xfId="0" applyFont="1" applyFill="1" applyAlignment="1">
      <alignment horizontal="left" wrapText="1"/>
    </xf>
    <xf numFmtId="0" fontId="1" fillId="3" borderId="0" xfId="0" applyFont="1" applyFill="1" applyAlignment="1">
      <alignment horizontal="right" wrapText="1"/>
    </xf>
    <xf numFmtId="0" fontId="4" fillId="3" borderId="0" xfId="0" applyFont="1" applyFill="1" applyAlignment="1">
      <alignment horizontal="center"/>
    </xf>
    <xf numFmtId="0" fontId="1" fillId="2" borderId="0" xfId="0" applyFont="1" applyFill="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M216"/>
  <sheetViews>
    <sheetView tabSelected="1" workbookViewId="0">
      <selection activeCell="E5" sqref="E5"/>
    </sheetView>
  </sheetViews>
  <sheetFormatPr defaultColWidth="11.42578125" defaultRowHeight="15" x14ac:dyDescent="0.25"/>
  <cols>
    <col min="1" max="1" width="11.42578125" style="6"/>
    <col min="2" max="2" width="10" style="3" customWidth="1"/>
    <col min="3" max="3" width="10.85546875" style="4" customWidth="1"/>
    <col min="4" max="4" width="2.85546875" style="61" bestFit="1" customWidth="1"/>
    <col min="5" max="5" width="8.7109375" style="12" bestFit="1" customWidth="1"/>
    <col min="6" max="6" width="6.7109375" style="12" bestFit="1" customWidth="1"/>
    <col min="7" max="7" width="6.28515625" style="12" bestFit="1" customWidth="1"/>
    <col min="8" max="8" width="4.5703125" style="12" bestFit="1" customWidth="1"/>
    <col min="9" max="9" width="4.7109375" style="12" bestFit="1" customWidth="1"/>
    <col min="10" max="10" width="5.5703125" style="12" bestFit="1" customWidth="1"/>
    <col min="11" max="11" width="7.85546875" style="5" bestFit="1" customWidth="1"/>
    <col min="12" max="12" width="1.42578125" style="6" customWidth="1"/>
    <col min="13" max="13" width="3" style="61" bestFit="1" customWidth="1"/>
    <col min="14" max="14" width="8.7109375" style="12" bestFit="1" customWidth="1"/>
    <col min="15" max="15" width="6.7109375" style="12" bestFit="1" customWidth="1"/>
    <col min="16" max="16" width="6.28515625" style="12" bestFit="1" customWidth="1"/>
    <col min="17" max="17" width="4.5703125" style="12" bestFit="1" customWidth="1"/>
    <col min="18" max="18" width="4.7109375" style="12" bestFit="1" customWidth="1"/>
    <col min="19" max="19" width="4.5703125" style="12" bestFit="1" customWidth="1"/>
    <col min="20" max="20" width="7.85546875" style="5" bestFit="1" customWidth="1"/>
    <col min="21" max="21" width="0.85546875" style="6" customWidth="1"/>
    <col min="22" max="22" width="3" style="61" bestFit="1" customWidth="1"/>
    <col min="23" max="23" width="8.7109375" style="12" bestFit="1" customWidth="1"/>
    <col min="24" max="24" width="6.7109375" style="12" bestFit="1" customWidth="1"/>
    <col min="25" max="25" width="6.28515625" style="12" bestFit="1" customWidth="1"/>
    <col min="26" max="26" width="4.5703125" style="12" bestFit="1" customWidth="1"/>
    <col min="27" max="27" width="4.7109375" style="12" bestFit="1" customWidth="1"/>
    <col min="28" max="28" width="5.5703125" style="12" customWidth="1"/>
    <col min="29" max="29" width="7.7109375" style="5" bestFit="1" customWidth="1"/>
    <col min="30" max="30" width="0.7109375" style="6" customWidth="1"/>
    <col min="31" max="31" width="3" style="61" bestFit="1" customWidth="1"/>
    <col min="32" max="32" width="5.5703125" style="12" bestFit="1" customWidth="1"/>
    <col min="33" max="33" width="5.7109375" style="19" customWidth="1"/>
    <col min="34" max="34" width="0.7109375" style="13" customWidth="1"/>
    <col min="35" max="35" width="5.28515625" style="18" customWidth="1"/>
    <col min="36" max="36" width="7.7109375" style="39" bestFit="1" customWidth="1"/>
    <col min="37" max="37" width="4.7109375" style="20" bestFit="1" customWidth="1"/>
    <col min="38" max="38" width="11.42578125" style="6"/>
    <col min="39" max="39" width="18.7109375" style="36" customWidth="1"/>
    <col min="40" max="16384" width="11.42578125" style="6"/>
  </cols>
  <sheetData>
    <row r="1" spans="1:39" ht="111.75" customHeight="1" x14ac:dyDescent="0.25">
      <c r="A1" s="70" t="s">
        <v>55</v>
      </c>
      <c r="B1" s="70"/>
      <c r="C1" s="70"/>
      <c r="D1" s="70"/>
      <c r="E1" s="70"/>
      <c r="F1" s="70"/>
      <c r="G1" s="70"/>
      <c r="H1" s="70"/>
      <c r="I1" s="70"/>
      <c r="J1" s="70"/>
      <c r="K1" s="70"/>
      <c r="L1" s="70"/>
      <c r="M1" s="70"/>
      <c r="N1" s="70"/>
      <c r="O1" s="70"/>
      <c r="P1" s="70"/>
      <c r="Q1" s="70"/>
      <c r="R1" s="70"/>
      <c r="S1" s="70"/>
      <c r="T1" s="70"/>
      <c r="U1" s="70"/>
      <c r="V1" s="70"/>
      <c r="W1" s="70"/>
      <c r="X1" s="70"/>
      <c r="Y1" s="70"/>
      <c r="Z1" s="70"/>
      <c r="AA1" s="70"/>
      <c r="AB1" s="70"/>
      <c r="AC1" s="70"/>
      <c r="AD1" s="70"/>
      <c r="AE1" s="70"/>
      <c r="AF1" s="70"/>
      <c r="AG1" s="70"/>
      <c r="AH1" s="70"/>
      <c r="AI1" s="70"/>
      <c r="AJ1" s="70"/>
      <c r="AK1" s="70"/>
    </row>
    <row r="2" spans="1:39" ht="42.75" hidden="1" customHeight="1" x14ac:dyDescent="0.25">
      <c r="A2" s="24"/>
      <c r="B2" s="54"/>
      <c r="C2" s="26"/>
      <c r="D2" s="22"/>
      <c r="E2" s="23"/>
      <c r="F2" s="23"/>
      <c r="G2" s="23"/>
      <c r="H2" s="23"/>
      <c r="I2" s="23"/>
      <c r="J2" s="23"/>
      <c r="K2" s="21"/>
      <c r="L2" s="24"/>
      <c r="M2" s="22"/>
      <c r="N2" s="23"/>
      <c r="O2" s="23"/>
      <c r="P2" s="23"/>
      <c r="Q2" s="23"/>
      <c r="R2" s="23"/>
      <c r="S2" s="23"/>
      <c r="T2" s="21"/>
      <c r="U2" s="24"/>
      <c r="V2" s="22"/>
      <c r="W2" s="23"/>
      <c r="X2" s="23"/>
      <c r="Y2" s="23"/>
      <c r="Z2" s="23"/>
      <c r="AA2" s="23"/>
      <c r="AB2" s="23"/>
      <c r="AC2" s="21"/>
      <c r="AD2" s="24"/>
      <c r="AE2" s="22"/>
      <c r="AF2" s="23"/>
      <c r="AG2" s="41"/>
      <c r="AH2" s="25"/>
      <c r="AI2" s="42"/>
      <c r="AJ2" s="48"/>
      <c r="AK2" s="45"/>
    </row>
    <row r="3" spans="1:39" ht="7.5" customHeight="1" x14ac:dyDescent="0.25"/>
    <row r="4" spans="1:39" ht="21" x14ac:dyDescent="0.35">
      <c r="A4" s="67" t="s">
        <v>46</v>
      </c>
      <c r="B4" s="55"/>
      <c r="C4" s="68" t="s">
        <v>48</v>
      </c>
      <c r="D4" s="65" t="s">
        <v>9</v>
      </c>
      <c r="E4" s="65"/>
      <c r="F4" s="65"/>
      <c r="G4" s="65"/>
      <c r="H4" s="65"/>
      <c r="I4" s="65"/>
      <c r="J4" s="65"/>
      <c r="K4" s="65"/>
      <c r="M4" s="69" t="s">
        <v>33</v>
      </c>
      <c r="N4" s="69"/>
      <c r="O4" s="69"/>
      <c r="P4" s="69"/>
      <c r="Q4" s="69"/>
      <c r="R4" s="69"/>
      <c r="S4" s="69"/>
      <c r="T4" s="69"/>
      <c r="V4" s="69" t="s">
        <v>34</v>
      </c>
      <c r="W4" s="69"/>
      <c r="X4" s="69"/>
      <c r="Y4" s="69"/>
      <c r="Z4" s="69"/>
      <c r="AA4" s="69"/>
      <c r="AB4" s="69"/>
      <c r="AC4" s="69"/>
      <c r="AE4" s="65" t="s">
        <v>49</v>
      </c>
      <c r="AF4" s="65"/>
      <c r="AG4" s="65"/>
      <c r="AH4" s="65"/>
      <c r="AI4" s="65"/>
      <c r="AJ4" s="65"/>
      <c r="AK4" s="65"/>
      <c r="AM4" s="37"/>
    </row>
    <row r="5" spans="1:39" s="1" customFormat="1" ht="37.5" customHeight="1" x14ac:dyDescent="0.25">
      <c r="A5" s="67"/>
      <c r="B5" s="17" t="s">
        <v>5</v>
      </c>
      <c r="C5" s="68"/>
      <c r="D5" s="2" t="s">
        <v>7</v>
      </c>
      <c r="E5" s="62" t="s">
        <v>6</v>
      </c>
      <c r="F5" s="62" t="s">
        <v>38</v>
      </c>
      <c r="G5" s="62" t="s">
        <v>39</v>
      </c>
      <c r="H5" s="62" t="s">
        <v>35</v>
      </c>
      <c r="I5" s="62" t="s">
        <v>36</v>
      </c>
      <c r="J5" s="62" t="s">
        <v>2</v>
      </c>
      <c r="K5" s="17" t="s">
        <v>3</v>
      </c>
      <c r="M5" s="2" t="s">
        <v>7</v>
      </c>
      <c r="N5" s="62" t="s">
        <v>6</v>
      </c>
      <c r="O5" s="62" t="s">
        <v>38</v>
      </c>
      <c r="P5" s="62" t="s">
        <v>39</v>
      </c>
      <c r="Q5" s="62" t="s">
        <v>35</v>
      </c>
      <c r="R5" s="62" t="s">
        <v>36</v>
      </c>
      <c r="S5" s="62" t="s">
        <v>2</v>
      </c>
      <c r="T5" s="17" t="s">
        <v>3</v>
      </c>
      <c r="V5" s="2" t="s">
        <v>7</v>
      </c>
      <c r="W5" s="62" t="s">
        <v>6</v>
      </c>
      <c r="X5" s="62" t="s">
        <v>38</v>
      </c>
      <c r="Y5" s="62" t="s">
        <v>39</v>
      </c>
      <c r="Z5" s="62" t="s">
        <v>35</v>
      </c>
      <c r="AA5" s="62" t="s">
        <v>36</v>
      </c>
      <c r="AB5" s="62" t="s">
        <v>2</v>
      </c>
      <c r="AC5" s="17" t="s">
        <v>3</v>
      </c>
      <c r="AD5" s="1" t="s">
        <v>0</v>
      </c>
      <c r="AE5" s="2" t="s">
        <v>40</v>
      </c>
      <c r="AF5" s="62" t="s">
        <v>41</v>
      </c>
      <c r="AG5" s="66" t="s">
        <v>42</v>
      </c>
      <c r="AH5" s="66"/>
      <c r="AI5" s="66"/>
      <c r="AJ5" s="49" t="s">
        <v>3</v>
      </c>
      <c r="AK5" s="46" t="s">
        <v>43</v>
      </c>
      <c r="AM5" s="36"/>
    </row>
    <row r="6" spans="1:39" s="1" customFormat="1" ht="11.25" customHeight="1" x14ac:dyDescent="0.25">
      <c r="B6" s="3"/>
      <c r="C6" s="51"/>
      <c r="D6" s="4"/>
      <c r="E6" s="14"/>
      <c r="F6" s="14"/>
      <c r="G6" s="14"/>
      <c r="H6" s="14"/>
      <c r="I6" s="14"/>
      <c r="J6" s="14"/>
      <c r="K6" s="3"/>
      <c r="M6" s="4"/>
      <c r="N6" s="14"/>
      <c r="O6" s="14"/>
      <c r="P6" s="14"/>
      <c r="Q6" s="14"/>
      <c r="R6" s="14"/>
      <c r="S6" s="14"/>
      <c r="T6" s="3"/>
      <c r="V6" s="4"/>
      <c r="W6" s="14"/>
      <c r="X6" s="14"/>
      <c r="Y6" s="14"/>
      <c r="Z6" s="14"/>
      <c r="AA6" s="14"/>
      <c r="AB6" s="14"/>
      <c r="AC6" s="3"/>
      <c r="AE6" s="4"/>
      <c r="AF6" s="14"/>
      <c r="AG6" s="14"/>
      <c r="AH6" s="14"/>
      <c r="AI6" s="14"/>
      <c r="AJ6" s="52"/>
      <c r="AK6" s="53"/>
      <c r="AM6" s="36"/>
    </row>
    <row r="7" spans="1:39" s="1" customFormat="1" ht="18" customHeight="1" x14ac:dyDescent="0.25">
      <c r="A7" s="1" t="s">
        <v>50</v>
      </c>
      <c r="B7" s="3"/>
      <c r="C7" s="51"/>
      <c r="D7" s="4"/>
      <c r="E7" s="14"/>
      <c r="F7" s="14"/>
      <c r="G7" s="14"/>
      <c r="H7" s="14"/>
      <c r="I7" s="14"/>
      <c r="J7" s="14"/>
      <c r="K7" s="3"/>
      <c r="M7" s="4"/>
      <c r="N7" s="14"/>
      <c r="O7" s="14"/>
      <c r="P7" s="14"/>
      <c r="Q7" s="14"/>
      <c r="R7" s="14"/>
      <c r="S7" s="14"/>
      <c r="T7" s="3"/>
      <c r="V7" s="4"/>
      <c r="W7" s="14"/>
      <c r="X7" s="14"/>
      <c r="Y7" s="14"/>
      <c r="Z7" s="14"/>
      <c r="AA7" s="14"/>
      <c r="AB7" s="14"/>
      <c r="AC7" s="3"/>
      <c r="AE7" s="4"/>
      <c r="AF7" s="14"/>
      <c r="AG7" s="14"/>
      <c r="AH7" s="14"/>
      <c r="AI7" s="14"/>
      <c r="AJ7" s="52"/>
      <c r="AK7" s="53"/>
      <c r="AM7" s="36"/>
    </row>
    <row r="8" spans="1:39" ht="18" customHeight="1" x14ac:dyDescent="0.25">
      <c r="B8" s="3" t="s">
        <v>13</v>
      </c>
      <c r="C8" s="1">
        <v>0</v>
      </c>
      <c r="D8" s="61">
        <v>4</v>
      </c>
      <c r="E8" s="12">
        <v>11.3165</v>
      </c>
      <c r="F8" s="12">
        <v>1.1191</v>
      </c>
      <c r="G8" s="12">
        <v>0.55959999999999999</v>
      </c>
      <c r="H8" s="12">
        <v>10.469099999999999</v>
      </c>
      <c r="I8" s="12">
        <v>12.8306</v>
      </c>
      <c r="J8" s="12">
        <f>2^-(E8-E8)</f>
        <v>1</v>
      </c>
      <c r="M8" s="61">
        <v>13</v>
      </c>
      <c r="N8" s="12">
        <v>10.753500000000001</v>
      </c>
      <c r="O8" s="12">
        <v>0.61629999999999996</v>
      </c>
      <c r="P8" s="12">
        <v>0.1709</v>
      </c>
      <c r="Q8" s="12">
        <v>9.7369000000000003</v>
      </c>
      <c r="R8" s="12">
        <v>11.6149</v>
      </c>
      <c r="S8" s="12">
        <f>2^-(N8-N8)</f>
        <v>1</v>
      </c>
      <c r="V8" s="61">
        <v>17</v>
      </c>
      <c r="W8" s="12">
        <v>10.885999999999999</v>
      </c>
      <c r="X8" s="12">
        <v>0.76180000000000003</v>
      </c>
      <c r="Y8" s="12">
        <v>0.18479999999999999</v>
      </c>
      <c r="Z8" s="12">
        <v>9.7369000000000003</v>
      </c>
      <c r="AA8" s="12">
        <v>12.8306</v>
      </c>
      <c r="AB8" s="12">
        <f>2^-(W8-W8)</f>
        <v>1</v>
      </c>
      <c r="AE8" s="61">
        <v>17</v>
      </c>
      <c r="AM8" s="6"/>
    </row>
    <row r="9" spans="1:39" x14ac:dyDescent="0.25">
      <c r="C9" s="1">
        <v>7</v>
      </c>
      <c r="D9" s="61">
        <v>4</v>
      </c>
      <c r="E9" s="12">
        <v>13.5693</v>
      </c>
      <c r="F9" s="12">
        <v>1.4201999999999999</v>
      </c>
      <c r="G9" s="12">
        <v>0.71009999999999995</v>
      </c>
      <c r="H9" s="12">
        <v>11.9819</v>
      </c>
      <c r="I9" s="12">
        <v>15</v>
      </c>
      <c r="J9" s="12">
        <f>2^-(E9-E8)</f>
        <v>0.20981649400283975</v>
      </c>
      <c r="K9" s="5">
        <v>4.7E-2</v>
      </c>
      <c r="M9" s="61">
        <v>8</v>
      </c>
      <c r="N9" s="12">
        <v>14.4528</v>
      </c>
      <c r="O9" s="12">
        <v>2.3597999999999999</v>
      </c>
      <c r="P9" s="12">
        <v>0.83430000000000004</v>
      </c>
      <c r="Q9" s="12">
        <v>9.0231999999999992</v>
      </c>
      <c r="R9" s="12">
        <v>16.8353</v>
      </c>
      <c r="S9" s="12">
        <f>2^-(N9-N8)</f>
        <v>7.698386958017904E-2</v>
      </c>
      <c r="T9" s="7">
        <v>2.8E-3</v>
      </c>
      <c r="V9" s="61">
        <v>12</v>
      </c>
      <c r="W9" s="12">
        <v>14.158300000000001</v>
      </c>
      <c r="X9" s="12">
        <v>2.0695000000000001</v>
      </c>
      <c r="Y9" s="12">
        <v>0.59740000000000004</v>
      </c>
      <c r="Z9" s="12">
        <v>9.0231999999999992</v>
      </c>
      <c r="AA9" s="12">
        <v>16.8353</v>
      </c>
      <c r="AB9" s="12">
        <f>2^-(W9-W8)</f>
        <v>0.10349980824887438</v>
      </c>
      <c r="AC9" s="3">
        <v>2.0000000000000001E-4</v>
      </c>
      <c r="AE9" s="61">
        <v>12</v>
      </c>
      <c r="AF9" s="12">
        <v>3.39</v>
      </c>
      <c r="AG9" s="19">
        <v>1.49</v>
      </c>
      <c r="AI9" s="18">
        <v>7.7140000000000004</v>
      </c>
      <c r="AJ9" s="39">
        <v>3.5999999999999999E-3</v>
      </c>
      <c r="AK9" s="20">
        <v>0.91</v>
      </c>
      <c r="AM9" s="6"/>
    </row>
    <row r="10" spans="1:39" x14ac:dyDescent="0.25">
      <c r="C10" s="1">
        <v>28</v>
      </c>
      <c r="D10" s="61">
        <v>6</v>
      </c>
      <c r="E10" s="12">
        <v>11.5383</v>
      </c>
      <c r="F10" s="12">
        <v>0.74750000000000005</v>
      </c>
      <c r="G10" s="12">
        <v>0.30520000000000003</v>
      </c>
      <c r="H10" s="12">
        <v>10.9259</v>
      </c>
      <c r="I10" s="12">
        <v>12.941700000000001</v>
      </c>
      <c r="J10" s="12">
        <f>2^-(E10-E8)</f>
        <v>0.85749490242962489</v>
      </c>
      <c r="K10" s="19">
        <v>0.71409999999999996</v>
      </c>
      <c r="M10" s="61">
        <v>9</v>
      </c>
      <c r="N10" s="12">
        <v>10.8721</v>
      </c>
      <c r="O10" s="12">
        <v>0.96860000000000002</v>
      </c>
      <c r="P10" s="12">
        <v>0.32290000000000002</v>
      </c>
      <c r="Q10" s="12">
        <v>9.2341999999999995</v>
      </c>
      <c r="R10" s="12">
        <v>12.6281</v>
      </c>
      <c r="S10" s="12">
        <f>2^-(N10-N8)</f>
        <v>0.9210810396957122</v>
      </c>
      <c r="T10" s="19">
        <v>0.72840000000000005</v>
      </c>
      <c r="V10" s="61">
        <v>15</v>
      </c>
      <c r="W10" s="12">
        <v>11.1386</v>
      </c>
      <c r="X10" s="12">
        <v>0.92179999999999995</v>
      </c>
      <c r="Y10" s="12">
        <v>0.23799999999999999</v>
      </c>
      <c r="Z10" s="12">
        <v>9.2341999999999995</v>
      </c>
      <c r="AA10" s="12">
        <v>12.941700000000001</v>
      </c>
      <c r="AB10" s="12">
        <f>2^-(W10-W8)</f>
        <v>0.83938233104529114</v>
      </c>
      <c r="AC10" s="19">
        <v>0.26</v>
      </c>
      <c r="AE10" s="61">
        <v>15</v>
      </c>
      <c r="AF10" s="12">
        <v>1.464</v>
      </c>
      <c r="AG10" s="19">
        <v>0.61099999999999999</v>
      </c>
      <c r="AI10" s="18">
        <v>3.512</v>
      </c>
      <c r="AJ10" s="12">
        <v>0.39</v>
      </c>
      <c r="AK10" s="20">
        <v>0.61399999999999999</v>
      </c>
      <c r="AM10" s="6"/>
    </row>
    <row r="11" spans="1:39" x14ac:dyDescent="0.25">
      <c r="C11" s="3" t="s">
        <v>1</v>
      </c>
      <c r="D11" s="61">
        <v>7</v>
      </c>
      <c r="E11" s="12">
        <v>11.069100000000001</v>
      </c>
      <c r="F11" s="12">
        <v>0.86580000000000001</v>
      </c>
      <c r="G11" s="12">
        <v>0.32729999999999998</v>
      </c>
      <c r="H11" s="12">
        <v>9.9463000000000008</v>
      </c>
      <c r="I11" s="12">
        <v>12.305099999999999</v>
      </c>
      <c r="J11" s="12">
        <f>2^-(E11-E8)</f>
        <v>1.1870658765805937</v>
      </c>
      <c r="K11" s="19">
        <v>0.68989999999999996</v>
      </c>
      <c r="M11" s="61">
        <v>9</v>
      </c>
      <c r="N11" s="12">
        <v>10.9611</v>
      </c>
      <c r="O11" s="12">
        <v>1.1601999999999999</v>
      </c>
      <c r="P11" s="12">
        <v>0.38669999999999999</v>
      </c>
      <c r="Q11" s="12">
        <v>9.3955000000000002</v>
      </c>
      <c r="R11" s="12">
        <v>13.2958</v>
      </c>
      <c r="S11" s="12">
        <f>2^-(N11-N8)</f>
        <v>0.86597663194219276</v>
      </c>
      <c r="T11" s="5">
        <v>0.6</v>
      </c>
      <c r="V11" s="61">
        <v>16</v>
      </c>
      <c r="W11" s="12">
        <v>11.0084</v>
      </c>
      <c r="X11" s="12">
        <v>1.0104</v>
      </c>
      <c r="Y11" s="12">
        <v>0.25259999999999999</v>
      </c>
      <c r="Z11" s="12">
        <v>9.3955000000000002</v>
      </c>
      <c r="AA11" s="12">
        <v>13.2958</v>
      </c>
      <c r="AB11" s="12">
        <f>2^-(W11-W8)</f>
        <v>0.91865814204559715</v>
      </c>
      <c r="AC11" s="19">
        <v>0.69199999999999995</v>
      </c>
      <c r="AE11" s="61">
        <v>16</v>
      </c>
      <c r="AF11" s="12">
        <v>1.1779999999999999</v>
      </c>
      <c r="AG11" s="19">
        <v>0.53200000000000003</v>
      </c>
      <c r="AI11" s="18">
        <v>2.6080000000000001</v>
      </c>
      <c r="AJ11" s="12">
        <v>0.68600000000000005</v>
      </c>
      <c r="AK11" s="20">
        <v>0.54</v>
      </c>
      <c r="AM11" s="6"/>
    </row>
    <row r="12" spans="1:39" s="1" customFormat="1" ht="35.25" customHeight="1" x14ac:dyDescent="0.25">
      <c r="A12" s="1" t="s">
        <v>51</v>
      </c>
      <c r="B12" s="3"/>
      <c r="C12" s="51"/>
      <c r="D12" s="4"/>
      <c r="E12" s="14"/>
      <c r="F12" s="14"/>
      <c r="G12" s="14"/>
      <c r="H12" s="14"/>
      <c r="I12" s="14"/>
      <c r="J12" s="14"/>
      <c r="K12" s="3"/>
      <c r="M12" s="4"/>
      <c r="N12" s="14"/>
      <c r="O12" s="14"/>
      <c r="P12" s="14"/>
      <c r="Q12" s="14"/>
      <c r="R12" s="14"/>
      <c r="S12" s="14"/>
      <c r="T12" s="3"/>
      <c r="V12" s="4"/>
      <c r="W12" s="14"/>
      <c r="X12" s="14"/>
      <c r="Y12" s="14"/>
      <c r="Z12" s="14"/>
      <c r="AA12" s="14"/>
      <c r="AB12" s="14"/>
      <c r="AC12" s="3"/>
      <c r="AE12" s="4"/>
      <c r="AF12" s="14"/>
      <c r="AG12" s="14"/>
      <c r="AH12" s="14"/>
      <c r="AI12" s="14"/>
      <c r="AJ12" s="52"/>
      <c r="AK12" s="53"/>
      <c r="AM12" s="36"/>
    </row>
    <row r="13" spans="1:39" ht="16.5" customHeight="1" x14ac:dyDescent="0.25">
      <c r="B13" s="3" t="s">
        <v>15</v>
      </c>
      <c r="C13" s="1">
        <v>0</v>
      </c>
      <c r="D13" s="61">
        <v>4</v>
      </c>
      <c r="E13" s="12">
        <v>15.6313</v>
      </c>
      <c r="F13" s="12">
        <v>0.92500000000000004</v>
      </c>
      <c r="G13" s="12">
        <v>0.46250000000000002</v>
      </c>
      <c r="H13" s="12">
        <v>14.5175</v>
      </c>
      <c r="I13" s="12">
        <v>16.772400000000001</v>
      </c>
      <c r="J13" s="12">
        <f>2^-(E13-E13)</f>
        <v>1</v>
      </c>
      <c r="M13" s="61">
        <v>13</v>
      </c>
      <c r="N13" s="12">
        <v>14.9047</v>
      </c>
      <c r="O13" s="12">
        <v>0.66739999999999999</v>
      </c>
      <c r="P13" s="12">
        <v>0.18509999999999999</v>
      </c>
      <c r="Q13" s="12">
        <v>13.809900000000001</v>
      </c>
      <c r="R13" s="12">
        <v>16.2319</v>
      </c>
      <c r="S13" s="12">
        <f>2^-(N13-N13)</f>
        <v>1</v>
      </c>
      <c r="V13" s="61">
        <v>17</v>
      </c>
      <c r="W13" s="12">
        <v>15.0756</v>
      </c>
      <c r="X13" s="12">
        <v>0.77170000000000005</v>
      </c>
      <c r="Y13" s="12">
        <v>0.18720000000000001</v>
      </c>
      <c r="Z13" s="12">
        <v>13.809900000000001</v>
      </c>
      <c r="AA13" s="12">
        <v>16.772400000000001</v>
      </c>
      <c r="AB13" s="12">
        <f>2^-(W13-W13)</f>
        <v>1</v>
      </c>
      <c r="AE13" s="61">
        <v>17</v>
      </c>
      <c r="AM13" s="6"/>
    </row>
    <row r="14" spans="1:39" x14ac:dyDescent="0.25">
      <c r="C14" s="1">
        <v>7</v>
      </c>
      <c r="D14" s="61">
        <v>4</v>
      </c>
      <c r="E14" s="12">
        <v>15.442299999999999</v>
      </c>
      <c r="F14" s="12">
        <v>2.0388000000000002</v>
      </c>
      <c r="G14" s="12">
        <v>1.0194000000000001</v>
      </c>
      <c r="H14" s="12">
        <v>13.525399999999999</v>
      </c>
      <c r="I14" s="12">
        <v>18.325700000000001</v>
      </c>
      <c r="J14" s="12">
        <f>2^-(E14-E13)</f>
        <v>1.139973272693461</v>
      </c>
      <c r="K14" s="19">
        <v>0.87150000000000005</v>
      </c>
      <c r="M14" s="61">
        <v>3</v>
      </c>
      <c r="N14" s="12">
        <v>15.081799999999999</v>
      </c>
      <c r="O14" s="12">
        <v>2.8386999999999998</v>
      </c>
      <c r="P14" s="12">
        <v>1.6389</v>
      </c>
      <c r="Q14" s="12">
        <v>13.042199999999999</v>
      </c>
      <c r="R14" s="12">
        <v>18.323799999999999</v>
      </c>
      <c r="S14" s="12">
        <f>2^-(N14-N13)</f>
        <v>0.88447912578550836</v>
      </c>
      <c r="T14" s="19">
        <v>0.92410000000000003</v>
      </c>
      <c r="V14" s="61">
        <v>7</v>
      </c>
      <c r="W14" s="12">
        <v>15.287800000000001</v>
      </c>
      <c r="X14" s="12">
        <v>2.1913</v>
      </c>
      <c r="Y14" s="12">
        <v>0.82820000000000005</v>
      </c>
      <c r="Z14" s="12">
        <v>13.042199999999999</v>
      </c>
      <c r="AA14" s="12">
        <v>18.325700000000001</v>
      </c>
      <c r="AB14" s="12">
        <f>2^-(W14-W13)</f>
        <v>0.86321988259373139</v>
      </c>
      <c r="AC14" s="19">
        <v>0.67</v>
      </c>
      <c r="AE14" s="61">
        <v>7</v>
      </c>
      <c r="AF14" s="12">
        <v>1.137</v>
      </c>
      <c r="AG14" s="19">
        <v>0.57699999999999996</v>
      </c>
      <c r="AI14" s="18">
        <v>2.2400000000000002</v>
      </c>
      <c r="AJ14" s="12">
        <v>0.71</v>
      </c>
      <c r="AK14" s="20">
        <v>0.437</v>
      </c>
      <c r="AM14" s="6"/>
    </row>
    <row r="15" spans="1:39" x14ac:dyDescent="0.25">
      <c r="C15" s="1">
        <v>28</v>
      </c>
      <c r="D15" s="61">
        <v>6</v>
      </c>
      <c r="E15" s="12">
        <v>13.5458</v>
      </c>
      <c r="F15" s="12">
        <v>0.73970000000000002</v>
      </c>
      <c r="G15" s="12">
        <v>0.30199999999999999</v>
      </c>
      <c r="H15" s="12">
        <v>12.670400000000001</v>
      </c>
      <c r="I15" s="12">
        <v>14.708399999999999</v>
      </c>
      <c r="J15" s="12">
        <f>2^-(E15-E13)</f>
        <v>4.2442216457423836</v>
      </c>
      <c r="K15" s="7">
        <v>4.1000000000000003E-3</v>
      </c>
      <c r="M15" s="61">
        <v>10</v>
      </c>
      <c r="N15" s="12">
        <v>13.4756</v>
      </c>
      <c r="O15" s="12">
        <v>0.60909999999999997</v>
      </c>
      <c r="P15" s="12">
        <v>0.19259999999999999</v>
      </c>
      <c r="Q15" s="12">
        <v>12.5411</v>
      </c>
      <c r="R15" s="12">
        <v>14.4092</v>
      </c>
      <c r="S15" s="12">
        <f>2^-(N15-N13)</f>
        <v>2.6927867818414946</v>
      </c>
      <c r="T15" s="5" t="s">
        <v>23</v>
      </c>
      <c r="V15" s="61">
        <v>16</v>
      </c>
      <c r="W15" s="12">
        <v>13.501899999999999</v>
      </c>
      <c r="X15" s="12">
        <v>0.63739999999999997</v>
      </c>
      <c r="Y15" s="12">
        <v>0.1593</v>
      </c>
      <c r="Z15" s="12">
        <v>12.5411</v>
      </c>
      <c r="AA15" s="12">
        <v>14.708399999999999</v>
      </c>
      <c r="AB15" s="12">
        <f>2^-(W15-W13)</f>
        <v>2.9766714645419037</v>
      </c>
      <c r="AC15" s="3" t="s">
        <v>23</v>
      </c>
      <c r="AE15" s="61">
        <v>16</v>
      </c>
      <c r="AF15" s="20">
        <v>2.5999999999999999E-2</v>
      </c>
      <c r="AG15" s="7">
        <v>2E-3</v>
      </c>
      <c r="AI15" s="18">
        <v>0.311</v>
      </c>
      <c r="AJ15" s="39">
        <v>3.8999999999999998E-3</v>
      </c>
      <c r="AK15" s="20">
        <v>0.95399999999999996</v>
      </c>
      <c r="AM15" s="6"/>
    </row>
    <row r="16" spans="1:39" x14ac:dyDescent="0.25">
      <c r="C16" s="3" t="s">
        <v>1</v>
      </c>
      <c r="D16" s="61">
        <v>7</v>
      </c>
      <c r="E16" s="57">
        <v>14.577400000000001</v>
      </c>
      <c r="F16" s="57">
        <v>0.36059999999999998</v>
      </c>
      <c r="G16" s="57">
        <v>0.1363</v>
      </c>
      <c r="H16" s="57">
        <v>14.0534</v>
      </c>
      <c r="I16" s="57">
        <v>15.1875</v>
      </c>
      <c r="J16" s="12">
        <f>2^-(E16-E13)</f>
        <v>2.0761346294120875</v>
      </c>
      <c r="K16" s="8">
        <v>0.1032</v>
      </c>
      <c r="M16" s="61">
        <v>9</v>
      </c>
      <c r="N16" s="12">
        <v>15.202</v>
      </c>
      <c r="O16" s="12">
        <v>1.3278000000000001</v>
      </c>
      <c r="P16" s="12">
        <v>0.44259999999999999</v>
      </c>
      <c r="Q16" s="12">
        <v>13.733000000000001</v>
      </c>
      <c r="R16" s="12">
        <v>17.554300000000001</v>
      </c>
      <c r="S16" s="12">
        <f>2^-(N16-N13)</f>
        <v>0.81377394793982016</v>
      </c>
      <c r="T16" s="19">
        <v>0.49490000000000001</v>
      </c>
      <c r="V16" s="61">
        <v>16</v>
      </c>
      <c r="W16" s="12">
        <v>14.928699999999999</v>
      </c>
      <c r="X16" s="12">
        <v>1.0463</v>
      </c>
      <c r="Y16" s="12">
        <v>0.2616</v>
      </c>
      <c r="Z16" s="12">
        <v>13.733000000000001</v>
      </c>
      <c r="AA16" s="12">
        <v>17.554300000000001</v>
      </c>
      <c r="AB16" s="12">
        <f>2^-(W16-W13)</f>
        <v>1.1071878374116801</v>
      </c>
      <c r="AC16" s="19">
        <v>0.313</v>
      </c>
      <c r="AE16" s="61">
        <v>16</v>
      </c>
      <c r="AF16" s="12">
        <v>0.82899999999999996</v>
      </c>
      <c r="AG16" s="19">
        <v>0.38100000000000001</v>
      </c>
      <c r="AI16" s="18">
        <v>1.806</v>
      </c>
      <c r="AJ16" s="12">
        <v>0.64</v>
      </c>
      <c r="AK16" s="20">
        <v>0.60499999999999998</v>
      </c>
      <c r="AM16" s="6"/>
    </row>
    <row r="17" spans="1:39" s="1" customFormat="1" ht="10.5" customHeight="1" x14ac:dyDescent="0.25">
      <c r="B17" s="3"/>
      <c r="C17" s="51"/>
      <c r="D17" s="4"/>
      <c r="E17" s="14"/>
      <c r="F17" s="14"/>
      <c r="G17" s="14"/>
      <c r="H17" s="14"/>
      <c r="I17" s="14"/>
      <c r="J17" s="14"/>
      <c r="K17" s="3"/>
      <c r="M17" s="4"/>
      <c r="N17" s="14"/>
      <c r="O17" s="14"/>
      <c r="P17" s="14"/>
      <c r="Q17" s="14"/>
      <c r="R17" s="14"/>
      <c r="S17" s="14"/>
      <c r="T17" s="3"/>
      <c r="V17" s="4"/>
      <c r="W17" s="14"/>
      <c r="X17" s="14"/>
      <c r="Y17" s="14"/>
      <c r="Z17" s="14"/>
      <c r="AA17" s="14"/>
      <c r="AB17" s="14"/>
      <c r="AC17" s="3"/>
      <c r="AE17" s="4"/>
      <c r="AF17" s="14"/>
      <c r="AG17" s="14"/>
      <c r="AH17" s="14"/>
      <c r="AI17" s="14"/>
      <c r="AJ17" s="52"/>
      <c r="AK17" s="53"/>
      <c r="AM17" s="36"/>
    </row>
    <row r="18" spans="1:39" ht="28.5" customHeight="1" x14ac:dyDescent="0.25">
      <c r="B18" s="3" t="s">
        <v>18</v>
      </c>
      <c r="C18" s="1">
        <v>0</v>
      </c>
      <c r="D18" s="61">
        <v>4</v>
      </c>
      <c r="E18" s="12">
        <v>16.206199999999999</v>
      </c>
      <c r="F18" s="12">
        <v>0.72729999999999995</v>
      </c>
      <c r="G18" s="12">
        <v>0.36359999999999998</v>
      </c>
      <c r="H18" s="12">
        <v>15.403700000000001</v>
      </c>
      <c r="I18" s="12">
        <v>17.160299999999999</v>
      </c>
      <c r="J18" s="12">
        <f>2^-(E18-E18)</f>
        <v>1</v>
      </c>
      <c r="M18" s="61">
        <v>13</v>
      </c>
      <c r="N18" s="12">
        <v>16.080400000000001</v>
      </c>
      <c r="O18" s="12">
        <v>0.69010000000000005</v>
      </c>
      <c r="P18" s="12">
        <v>0.19139999999999999</v>
      </c>
      <c r="Q18" s="12">
        <v>14.791600000000001</v>
      </c>
      <c r="R18" s="12">
        <v>17.228999999999999</v>
      </c>
      <c r="S18" s="12">
        <f>2^-(N18-N18)</f>
        <v>1</v>
      </c>
      <c r="V18" s="61">
        <v>17</v>
      </c>
      <c r="W18" s="12">
        <v>16.11</v>
      </c>
      <c r="X18" s="12">
        <v>0.67779999999999996</v>
      </c>
      <c r="Y18" s="12">
        <v>0.16439999999999999</v>
      </c>
      <c r="Z18" s="12">
        <v>14.791600000000001</v>
      </c>
      <c r="AA18" s="12">
        <v>17.228999999999999</v>
      </c>
      <c r="AB18" s="12">
        <f>2^-(W18-W18)</f>
        <v>1</v>
      </c>
      <c r="AE18" s="61">
        <v>17</v>
      </c>
      <c r="AM18" s="6"/>
    </row>
    <row r="19" spans="1:39" x14ac:dyDescent="0.25">
      <c r="C19" s="1">
        <v>7</v>
      </c>
      <c r="D19" s="61">
        <v>2</v>
      </c>
      <c r="E19" s="12">
        <v>18.049399999999999</v>
      </c>
      <c r="F19" s="12">
        <v>0.39389999999999997</v>
      </c>
      <c r="G19" s="12">
        <v>0.27850000000000003</v>
      </c>
      <c r="H19" s="12">
        <v>17.770900000000001</v>
      </c>
      <c r="I19" s="12">
        <v>18.327999999999999</v>
      </c>
      <c r="J19" s="12">
        <f>2^-(E19-E18)</f>
        <v>0.2787029155756986</v>
      </c>
      <c r="K19" s="8">
        <v>3.2099999999999997E-2</v>
      </c>
      <c r="M19" s="61">
        <v>2</v>
      </c>
      <c r="N19" s="12">
        <v>16.274999999999999</v>
      </c>
      <c r="O19" s="12">
        <v>2.8812000000000002</v>
      </c>
      <c r="P19" s="12">
        <v>2.0373000000000001</v>
      </c>
      <c r="Q19" s="12">
        <v>14.2377</v>
      </c>
      <c r="R19" s="12">
        <v>18.3123</v>
      </c>
      <c r="S19" s="12">
        <f>2^-(N19-N18)</f>
        <v>0.87381513533258492</v>
      </c>
      <c r="T19" s="19">
        <v>0.93940000000000001</v>
      </c>
      <c r="V19" s="61">
        <v>4</v>
      </c>
      <c r="W19" s="12">
        <v>17.162199999999999</v>
      </c>
      <c r="X19" s="12">
        <v>1.9668000000000001</v>
      </c>
      <c r="Y19" s="12">
        <v>0.98340000000000005</v>
      </c>
      <c r="Z19" s="12">
        <v>14.2377</v>
      </c>
      <c r="AA19" s="12">
        <v>18.327999999999999</v>
      </c>
      <c r="AB19" s="12">
        <f>2^-(W19-W18)</f>
        <v>0.48223223607509458</v>
      </c>
      <c r="AC19" s="19">
        <v>0.36499999999999999</v>
      </c>
      <c r="AE19" s="61">
        <v>4</v>
      </c>
      <c r="AF19" s="12">
        <v>2.9660000000000002</v>
      </c>
      <c r="AG19" s="19">
        <v>0.83599999999999997</v>
      </c>
      <c r="AI19" s="18">
        <v>10.518000000000001</v>
      </c>
      <c r="AJ19" s="20">
        <v>9.1999999999999998E-2</v>
      </c>
      <c r="AK19" s="20">
        <v>0.75</v>
      </c>
      <c r="AM19" s="6"/>
    </row>
    <row r="20" spans="1:39" x14ac:dyDescent="0.25">
      <c r="C20" s="1">
        <v>28</v>
      </c>
      <c r="D20" s="61">
        <v>5</v>
      </c>
      <c r="E20" s="12">
        <v>17.4375</v>
      </c>
      <c r="F20" s="12">
        <v>0.71260000000000001</v>
      </c>
      <c r="G20" s="12">
        <v>0.31869999999999998</v>
      </c>
      <c r="H20" s="12">
        <v>16.491399999999999</v>
      </c>
      <c r="I20" s="12">
        <v>18.113299999999999</v>
      </c>
      <c r="J20" s="12">
        <f>2^-(E20-E18)</f>
        <v>0.42593346795322318</v>
      </c>
      <c r="K20" s="8">
        <v>3.7900000000000003E-2</v>
      </c>
      <c r="M20" s="61">
        <v>9</v>
      </c>
      <c r="N20" s="12">
        <v>16.963200000000001</v>
      </c>
      <c r="O20" s="12">
        <v>1.0975999999999999</v>
      </c>
      <c r="P20" s="12">
        <v>0.3659</v>
      </c>
      <c r="Q20" s="12">
        <v>14.957000000000001</v>
      </c>
      <c r="R20" s="12">
        <v>18.4436</v>
      </c>
      <c r="S20" s="12">
        <f>2^-(N20-N18)</f>
        <v>0.54231387987800916</v>
      </c>
      <c r="T20" s="8">
        <v>3.0800000000000001E-2</v>
      </c>
      <c r="V20" s="61">
        <v>14</v>
      </c>
      <c r="W20" s="12">
        <v>17.1326</v>
      </c>
      <c r="X20" s="12">
        <v>0.97640000000000005</v>
      </c>
      <c r="Y20" s="12">
        <v>0.26090000000000002</v>
      </c>
      <c r="Z20" s="12">
        <v>14.957000000000001</v>
      </c>
      <c r="AA20" s="12">
        <v>18.4436</v>
      </c>
      <c r="AB20" s="12">
        <f>2^-(W20-W18)</f>
        <v>0.49222846680882015</v>
      </c>
      <c r="AC20" s="3">
        <v>1.8E-3</v>
      </c>
      <c r="AE20" s="61">
        <v>14</v>
      </c>
      <c r="AF20" s="12">
        <v>4.6219999999999999</v>
      </c>
      <c r="AG20" s="19">
        <v>1.4419999999999999</v>
      </c>
      <c r="AI20" s="18">
        <v>14.807</v>
      </c>
      <c r="AJ20" s="20">
        <v>0.01</v>
      </c>
      <c r="AK20" s="20">
        <v>0.81499999999999995</v>
      </c>
      <c r="AM20" s="6"/>
    </row>
    <row r="21" spans="1:39" x14ac:dyDescent="0.25">
      <c r="C21" s="3" t="s">
        <v>1</v>
      </c>
      <c r="D21" s="61">
        <v>7</v>
      </c>
      <c r="E21" s="12">
        <v>16.189599999999999</v>
      </c>
      <c r="F21" s="12">
        <v>1.0350999999999999</v>
      </c>
      <c r="G21" s="12">
        <v>0.39119999999999999</v>
      </c>
      <c r="H21" s="12">
        <v>14.986700000000001</v>
      </c>
      <c r="I21" s="12">
        <v>17.911200000000001</v>
      </c>
      <c r="J21" s="12">
        <f>2^-(E21-E18)</f>
        <v>1.0115726946377956</v>
      </c>
      <c r="K21" s="8">
        <v>0.97819999999999996</v>
      </c>
      <c r="M21" s="61">
        <v>8</v>
      </c>
      <c r="N21" s="12">
        <v>16.052299999999999</v>
      </c>
      <c r="O21" s="12">
        <v>0.69299999999999995</v>
      </c>
      <c r="P21" s="12">
        <v>0.245</v>
      </c>
      <c r="Q21" s="12">
        <v>15.0025</v>
      </c>
      <c r="R21" s="12">
        <v>17.256399999999999</v>
      </c>
      <c r="S21" s="12">
        <f>2^-(N21-N18)</f>
        <v>1.01966835857352</v>
      </c>
      <c r="T21" s="5">
        <v>0.9</v>
      </c>
      <c r="V21" s="61">
        <v>15</v>
      </c>
      <c r="W21" s="12">
        <v>16.116399999999999</v>
      </c>
      <c r="X21" s="12">
        <v>0.83930000000000005</v>
      </c>
      <c r="Y21" s="12">
        <v>0.2167</v>
      </c>
      <c r="Z21" s="12">
        <v>14.986700000000001</v>
      </c>
      <c r="AA21" s="12">
        <v>17.911200000000001</v>
      </c>
      <c r="AB21" s="12">
        <f>2^-(W21-W18)</f>
        <v>0.99557368318819495</v>
      </c>
      <c r="AC21" s="19">
        <v>0.98140000000000005</v>
      </c>
      <c r="AE21" s="61">
        <v>15</v>
      </c>
      <c r="AF21" s="12">
        <v>1.012</v>
      </c>
      <c r="AG21" s="19">
        <v>0.39300000000000002</v>
      </c>
      <c r="AI21" s="18">
        <v>2.6080000000000001</v>
      </c>
      <c r="AJ21" s="20">
        <v>0.98</v>
      </c>
      <c r="AK21" s="20">
        <v>0.46500000000000002</v>
      </c>
      <c r="AM21" s="6"/>
    </row>
    <row r="22" spans="1:39" s="1" customFormat="1" ht="12" customHeight="1" x14ac:dyDescent="0.25">
      <c r="B22" s="3"/>
      <c r="C22" s="51"/>
      <c r="D22" s="4"/>
      <c r="E22" s="14"/>
      <c r="F22" s="14"/>
      <c r="G22" s="14"/>
      <c r="H22" s="14"/>
      <c r="I22" s="14"/>
      <c r="J22" s="14"/>
      <c r="K22" s="3"/>
      <c r="M22" s="4"/>
      <c r="N22" s="14"/>
      <c r="O22" s="14"/>
      <c r="P22" s="14"/>
      <c r="Q22" s="14"/>
      <c r="R22" s="14"/>
      <c r="S22" s="14"/>
      <c r="T22" s="3"/>
      <c r="V22" s="4"/>
      <c r="W22" s="14"/>
      <c r="X22" s="14"/>
      <c r="Y22" s="14"/>
      <c r="Z22" s="14"/>
      <c r="AA22" s="14"/>
      <c r="AB22" s="14"/>
      <c r="AC22" s="3"/>
      <c r="AE22" s="4"/>
      <c r="AF22" s="14"/>
      <c r="AG22" s="14"/>
      <c r="AH22" s="14"/>
      <c r="AI22" s="14"/>
      <c r="AJ22" s="52"/>
      <c r="AK22" s="53"/>
      <c r="AM22" s="36"/>
    </row>
    <row r="23" spans="1:39" ht="30" customHeight="1" x14ac:dyDescent="0.25">
      <c r="B23" s="3" t="s">
        <v>19</v>
      </c>
      <c r="C23" s="1">
        <v>0</v>
      </c>
      <c r="D23" s="61">
        <v>4</v>
      </c>
      <c r="E23" s="12">
        <v>16.322800000000001</v>
      </c>
      <c r="F23" s="12">
        <v>0.58499999999999996</v>
      </c>
      <c r="G23" s="12">
        <v>0.29249999999999998</v>
      </c>
      <c r="H23" s="12">
        <v>15.567299999999999</v>
      </c>
      <c r="I23" s="12">
        <v>16.984999999999999</v>
      </c>
      <c r="J23" s="12">
        <f>2^-(E23-E23)</f>
        <v>1</v>
      </c>
      <c r="M23" s="61">
        <v>13</v>
      </c>
      <c r="N23" s="12">
        <v>15.9596</v>
      </c>
      <c r="O23" s="12">
        <v>0.65839999999999999</v>
      </c>
      <c r="P23" s="12">
        <v>0.18260000000000001</v>
      </c>
      <c r="Q23" s="12">
        <v>15.019600000000001</v>
      </c>
      <c r="R23" s="12">
        <v>17.2943</v>
      </c>
      <c r="S23" s="12">
        <f>2^-(N23-N23)</f>
        <v>1</v>
      </c>
      <c r="V23" s="61">
        <v>17</v>
      </c>
      <c r="W23" s="12">
        <v>16.045100000000001</v>
      </c>
      <c r="X23" s="12">
        <v>0.64380000000000004</v>
      </c>
      <c r="Y23" s="12">
        <v>0.15609999999999999</v>
      </c>
      <c r="Z23" s="12">
        <v>15.019600000000001</v>
      </c>
      <c r="AA23" s="12">
        <v>17.2943</v>
      </c>
      <c r="AB23" s="12">
        <f>2^-(W23-W23)</f>
        <v>1</v>
      </c>
      <c r="AE23" s="61">
        <v>17</v>
      </c>
      <c r="AM23" s="6"/>
    </row>
    <row r="24" spans="1:39" x14ac:dyDescent="0.25">
      <c r="C24" s="1">
        <v>7</v>
      </c>
      <c r="D24" s="61">
        <v>5</v>
      </c>
      <c r="E24" s="12">
        <v>16.040800000000001</v>
      </c>
      <c r="F24" s="12">
        <v>1.1305000000000001</v>
      </c>
      <c r="G24" s="12">
        <v>0.50560000000000005</v>
      </c>
      <c r="H24" s="12">
        <v>15.177099999999999</v>
      </c>
      <c r="I24" s="12">
        <v>17.719100000000001</v>
      </c>
      <c r="J24" s="12">
        <f>2^-(E24-E23)</f>
        <v>1.2158792831830971</v>
      </c>
      <c r="K24" s="19">
        <v>0.66710000000000003</v>
      </c>
      <c r="M24" s="61">
        <v>5</v>
      </c>
      <c r="N24" s="12">
        <v>16.811699999999998</v>
      </c>
      <c r="O24" s="12">
        <v>2.0950000000000002</v>
      </c>
      <c r="P24" s="12">
        <v>0.93689999999999996</v>
      </c>
      <c r="Q24" s="12">
        <v>14.367699999999999</v>
      </c>
      <c r="R24" s="12">
        <v>18.3841</v>
      </c>
      <c r="S24" s="12">
        <f>2^-(N24-N23)</f>
        <v>0.55397777378843205</v>
      </c>
      <c r="T24" s="19">
        <v>0.41909999999999997</v>
      </c>
      <c r="V24" s="61">
        <v>10</v>
      </c>
      <c r="W24" s="12">
        <v>16.426300000000001</v>
      </c>
      <c r="X24" s="12">
        <v>1.6382000000000001</v>
      </c>
      <c r="Y24" s="12">
        <v>0.5181</v>
      </c>
      <c r="Z24" s="12">
        <v>14.367699999999999</v>
      </c>
      <c r="AA24" s="12">
        <v>18.3841</v>
      </c>
      <c r="AB24" s="12">
        <f>2^-(W24-W23)</f>
        <v>0.76779868797372319</v>
      </c>
      <c r="AC24" s="19">
        <v>0.49630000000000002</v>
      </c>
      <c r="AE24" s="61">
        <v>10</v>
      </c>
      <c r="AF24" s="12">
        <v>1.383</v>
      </c>
      <c r="AG24" s="19">
        <v>0.66700000000000004</v>
      </c>
      <c r="AI24" s="18">
        <v>2.87</v>
      </c>
      <c r="AJ24" s="12">
        <v>0.38400000000000001</v>
      </c>
      <c r="AK24" s="20">
        <v>0.53</v>
      </c>
      <c r="AM24" s="6"/>
    </row>
    <row r="25" spans="1:39" x14ac:dyDescent="0.25">
      <c r="C25" s="1">
        <v>28</v>
      </c>
      <c r="D25" s="61">
        <v>6</v>
      </c>
      <c r="E25" s="12">
        <v>14.4338</v>
      </c>
      <c r="F25" s="12">
        <v>0.63500000000000001</v>
      </c>
      <c r="G25" s="12">
        <v>0.25919999999999999</v>
      </c>
      <c r="H25" s="12">
        <v>13.8508</v>
      </c>
      <c r="I25" s="12">
        <v>15.4155</v>
      </c>
      <c r="J25" s="12">
        <f>2^-(E25-E23)</f>
        <v>3.7037840901092989</v>
      </c>
      <c r="K25" s="7">
        <v>1.5E-3</v>
      </c>
      <c r="M25" s="61">
        <v>10</v>
      </c>
      <c r="N25" s="12">
        <v>14.0215</v>
      </c>
      <c r="O25" s="12">
        <v>0.97740000000000005</v>
      </c>
      <c r="P25" s="12">
        <v>0.30909999999999999</v>
      </c>
      <c r="Q25" s="12">
        <v>12.5284</v>
      </c>
      <c r="R25" s="12">
        <v>15.519600000000001</v>
      </c>
      <c r="S25" s="12">
        <f>2^-(N25-N23)</f>
        <v>3.8320064781341245</v>
      </c>
      <c r="T25" s="5" t="s">
        <v>31</v>
      </c>
      <c r="V25" s="61">
        <v>16</v>
      </c>
      <c r="W25" s="12">
        <v>14.1761</v>
      </c>
      <c r="X25" s="12">
        <v>0.86609999999999998</v>
      </c>
      <c r="Y25" s="12">
        <v>0.2165</v>
      </c>
      <c r="Z25" s="12">
        <v>12.5284</v>
      </c>
      <c r="AA25" s="12">
        <v>15.519600000000001</v>
      </c>
      <c r="AB25" s="12">
        <f>2^-(W25-W23)</f>
        <v>3.6527930000479705</v>
      </c>
      <c r="AC25" s="3" t="s">
        <v>23</v>
      </c>
      <c r="AE25" s="61">
        <v>16</v>
      </c>
      <c r="AF25" s="20">
        <v>1.0999999999999999E-2</v>
      </c>
      <c r="AG25" s="19" t="s">
        <v>45</v>
      </c>
      <c r="AI25" s="18">
        <v>0.60199999999999998</v>
      </c>
      <c r="AJ25" s="20">
        <v>2.7099999999999999E-2</v>
      </c>
      <c r="AK25" s="20">
        <v>0.96699999999999997</v>
      </c>
      <c r="AM25" s="6"/>
    </row>
    <row r="26" spans="1:39" x14ac:dyDescent="0.25">
      <c r="C26" s="3" t="s">
        <v>1</v>
      </c>
      <c r="D26" s="61">
        <v>7</v>
      </c>
      <c r="E26" s="12">
        <v>15.366300000000001</v>
      </c>
      <c r="F26" s="12">
        <v>0.80069999999999997</v>
      </c>
      <c r="G26" s="12">
        <v>0.30259999999999998</v>
      </c>
      <c r="H26" s="12">
        <v>14.4445</v>
      </c>
      <c r="I26" s="12">
        <v>16.662400000000002</v>
      </c>
      <c r="J26" s="12">
        <f>2^-(E26-E23)</f>
        <v>1.9405962635656149</v>
      </c>
      <c r="K26" s="8">
        <v>6.7900000000000002E-2</v>
      </c>
      <c r="M26" s="61">
        <v>10</v>
      </c>
      <c r="N26" s="12">
        <v>15.7659</v>
      </c>
      <c r="O26" s="12">
        <v>1.2863</v>
      </c>
      <c r="P26" s="12">
        <v>0.40679999999999999</v>
      </c>
      <c r="Q26" s="12">
        <v>14.030799999999999</v>
      </c>
      <c r="R26" s="12">
        <v>18.438500000000001</v>
      </c>
      <c r="S26" s="12">
        <f>2^-(N26-N23)</f>
        <v>1.1436931241756725</v>
      </c>
      <c r="T26" s="19">
        <v>0.64</v>
      </c>
      <c r="V26" s="61">
        <v>17</v>
      </c>
      <c r="W26" s="12">
        <v>15.6013</v>
      </c>
      <c r="X26" s="12">
        <v>1.101</v>
      </c>
      <c r="Y26" s="12">
        <v>0.26700000000000002</v>
      </c>
      <c r="Z26" s="12">
        <v>14.030799999999999</v>
      </c>
      <c r="AA26" s="12">
        <v>18.438500000000001</v>
      </c>
      <c r="AB26" s="12">
        <f>2^-(W26-W23)</f>
        <v>1.3601822780330655</v>
      </c>
      <c r="AC26" s="19">
        <v>0.16109999999999999</v>
      </c>
      <c r="AE26" s="61">
        <v>17</v>
      </c>
      <c r="AF26" s="12">
        <v>0.55600000000000005</v>
      </c>
      <c r="AG26" s="19">
        <v>0.24199999999999999</v>
      </c>
      <c r="AI26" s="18">
        <v>1.276</v>
      </c>
      <c r="AJ26" s="12">
        <v>0.16600000000000001</v>
      </c>
      <c r="AK26" s="20">
        <v>0.66600000000000004</v>
      </c>
      <c r="AM26" s="6"/>
    </row>
    <row r="27" spans="1:39" x14ac:dyDescent="0.25">
      <c r="C27" s="3"/>
      <c r="AM27" s="6"/>
    </row>
    <row r="28" spans="1:39" ht="15.75" customHeight="1" x14ac:dyDescent="0.25">
      <c r="B28" s="3" t="s">
        <v>25</v>
      </c>
      <c r="C28" s="1">
        <v>0</v>
      </c>
      <c r="D28" s="61">
        <v>4</v>
      </c>
      <c r="E28" s="12">
        <v>17.228000000000002</v>
      </c>
      <c r="F28" s="12">
        <v>0.47160000000000002</v>
      </c>
      <c r="G28" s="12">
        <v>0.23580000000000001</v>
      </c>
      <c r="H28" s="12">
        <v>16.566700000000001</v>
      </c>
      <c r="I28" s="12">
        <v>17.6236</v>
      </c>
      <c r="J28" s="12">
        <f>2^-(E28-E28)</f>
        <v>1</v>
      </c>
      <c r="M28" s="61">
        <v>13</v>
      </c>
      <c r="N28" s="12">
        <v>16.676600000000001</v>
      </c>
      <c r="O28" s="12">
        <v>0.81279999999999997</v>
      </c>
      <c r="P28" s="12">
        <v>0.22539999999999999</v>
      </c>
      <c r="Q28" s="12">
        <v>15.5222</v>
      </c>
      <c r="R28" s="12">
        <v>18.076599999999999</v>
      </c>
      <c r="S28" s="12">
        <f>2^-(N28-N28)</f>
        <v>1</v>
      </c>
      <c r="V28" s="61">
        <v>17</v>
      </c>
      <c r="W28" s="12">
        <v>16.8063</v>
      </c>
      <c r="X28" s="12">
        <v>0.77159999999999995</v>
      </c>
      <c r="Y28" s="12">
        <v>0.18709999999999999</v>
      </c>
      <c r="Z28" s="12">
        <v>15.5222</v>
      </c>
      <c r="AA28" s="12">
        <v>18.076599999999999</v>
      </c>
      <c r="AB28" s="12">
        <f>2^-(W28-W28)</f>
        <v>1</v>
      </c>
      <c r="AE28" s="61">
        <v>17</v>
      </c>
      <c r="AM28" s="6"/>
    </row>
    <row r="29" spans="1:39" x14ac:dyDescent="0.25">
      <c r="C29" s="1">
        <v>7</v>
      </c>
      <c r="D29" s="61">
        <v>5</v>
      </c>
      <c r="E29" s="12">
        <v>17.1313</v>
      </c>
      <c r="F29" s="12">
        <v>1.7702</v>
      </c>
      <c r="G29" s="12">
        <v>0.79169999999999996</v>
      </c>
      <c r="H29" s="12">
        <v>15.260899999999999</v>
      </c>
      <c r="I29" s="12">
        <v>19.4956</v>
      </c>
      <c r="J29" s="12">
        <f>2^-(E29-E28)</f>
        <v>1.0693247049431309</v>
      </c>
      <c r="K29" s="19">
        <v>0.9194</v>
      </c>
      <c r="M29" s="61">
        <v>2</v>
      </c>
      <c r="N29" s="12">
        <v>14.928699999999999</v>
      </c>
      <c r="O29" s="12">
        <v>0.12809999999999999</v>
      </c>
      <c r="P29" s="12">
        <v>9.06E-2</v>
      </c>
      <c r="Q29" s="12">
        <v>14.838100000000001</v>
      </c>
      <c r="R29" s="12">
        <v>15.019299999999999</v>
      </c>
      <c r="S29" s="12">
        <f>2^-(N29-N28)</f>
        <v>3.358693156838704</v>
      </c>
      <c r="T29" s="8">
        <v>1.14E-2</v>
      </c>
      <c r="V29" s="61">
        <v>7</v>
      </c>
      <c r="W29" s="12">
        <v>16.501999999999999</v>
      </c>
      <c r="X29" s="12">
        <v>1.802</v>
      </c>
      <c r="Y29" s="12">
        <v>0.68110000000000004</v>
      </c>
      <c r="Z29" s="12">
        <v>14.838100000000001</v>
      </c>
      <c r="AA29" s="12">
        <v>19.4956</v>
      </c>
      <c r="AB29" s="12">
        <f>2^-(W29-W28)</f>
        <v>1.2348193536641672</v>
      </c>
      <c r="AC29" s="19">
        <v>0.67969999999999997</v>
      </c>
      <c r="AE29" s="61">
        <v>7</v>
      </c>
      <c r="AF29" s="12">
        <v>0.77300000000000002</v>
      </c>
      <c r="AG29" s="19">
        <v>0.33700000000000002</v>
      </c>
      <c r="AI29" s="18">
        <v>1.774</v>
      </c>
      <c r="AJ29" s="12">
        <v>0.54</v>
      </c>
      <c r="AK29" s="20">
        <v>0.63</v>
      </c>
      <c r="AM29" s="6"/>
    </row>
    <row r="30" spans="1:39" x14ac:dyDescent="0.25">
      <c r="C30" s="1">
        <v>28</v>
      </c>
      <c r="D30" s="61">
        <v>6</v>
      </c>
      <c r="E30" s="12">
        <v>15.1973</v>
      </c>
      <c r="F30" s="12">
        <v>0.53769999999999996</v>
      </c>
      <c r="G30" s="12">
        <v>0.2195</v>
      </c>
      <c r="H30" s="12">
        <v>14.507999999999999</v>
      </c>
      <c r="I30" s="12">
        <v>15.9726</v>
      </c>
      <c r="J30" s="12">
        <f>2^-(E30-E28)</f>
        <v>4.0860305763374276</v>
      </c>
      <c r="K30" s="5">
        <v>2.9999999999999997E-4</v>
      </c>
      <c r="M30" s="61">
        <v>10</v>
      </c>
      <c r="N30" s="12">
        <v>15.6364</v>
      </c>
      <c r="O30" s="12">
        <v>0.72150000000000003</v>
      </c>
      <c r="P30" s="12">
        <v>0.22819999999999999</v>
      </c>
      <c r="Q30" s="12">
        <v>14.713200000000001</v>
      </c>
      <c r="R30" s="12">
        <v>16.776399999999999</v>
      </c>
      <c r="S30" s="12">
        <f>2^-(N30-N28)</f>
        <v>2.0565127267515586</v>
      </c>
      <c r="T30" s="7">
        <v>4.4000000000000003E-3</v>
      </c>
      <c r="V30" s="61">
        <v>16</v>
      </c>
      <c r="W30" s="12">
        <v>15.4718</v>
      </c>
      <c r="X30" s="12">
        <v>0.67600000000000005</v>
      </c>
      <c r="Y30" s="12">
        <v>0.16900000000000001</v>
      </c>
      <c r="Z30" s="12">
        <v>14.507999999999999</v>
      </c>
      <c r="AA30" s="12">
        <v>16.776399999999999</v>
      </c>
      <c r="AB30" s="12">
        <f>2^-(W30-W28)</f>
        <v>2.521880648958589</v>
      </c>
      <c r="AC30" s="3" t="s">
        <v>31</v>
      </c>
      <c r="AE30" s="61">
        <v>16</v>
      </c>
      <c r="AF30" s="20">
        <v>9.4E-2</v>
      </c>
      <c r="AG30" s="8">
        <v>2.1000000000000001E-2</v>
      </c>
      <c r="AI30" s="18">
        <v>0.42</v>
      </c>
      <c r="AJ30" s="39">
        <v>1.9E-3</v>
      </c>
      <c r="AK30" s="20">
        <v>0.89300000000000002</v>
      </c>
      <c r="AM30" s="6"/>
    </row>
    <row r="31" spans="1:39" x14ac:dyDescent="0.25">
      <c r="C31" s="3" t="s">
        <v>1</v>
      </c>
      <c r="D31" s="61">
        <v>7</v>
      </c>
      <c r="E31" s="12">
        <v>15.8468</v>
      </c>
      <c r="F31" s="12">
        <v>0.5605</v>
      </c>
      <c r="G31" s="12">
        <v>0.21190000000000001</v>
      </c>
      <c r="H31" s="12">
        <v>15.2742</v>
      </c>
      <c r="I31" s="12">
        <v>16.795100000000001</v>
      </c>
      <c r="J31" s="12">
        <f>2^-(E31-E28)</f>
        <v>2.604849462921262</v>
      </c>
      <c r="K31" s="7">
        <v>2.5000000000000001E-3</v>
      </c>
      <c r="M31" s="61">
        <v>10</v>
      </c>
      <c r="N31" s="12">
        <v>16.789100000000001</v>
      </c>
      <c r="O31" s="12">
        <v>1.3597999999999999</v>
      </c>
      <c r="P31" s="12">
        <v>0.43</v>
      </c>
      <c r="Q31" s="12">
        <v>14.676500000000001</v>
      </c>
      <c r="R31" s="12">
        <v>18.558599999999998</v>
      </c>
      <c r="S31" s="12">
        <f>2^-(N31-N28)</f>
        <v>0.92498379752436832</v>
      </c>
      <c r="T31" s="19">
        <v>0.80710000000000004</v>
      </c>
      <c r="V31" s="61">
        <v>17</v>
      </c>
      <c r="W31" s="12">
        <v>16.4011</v>
      </c>
      <c r="X31" s="12">
        <v>1.1775</v>
      </c>
      <c r="Y31" s="12">
        <v>0.28560000000000002</v>
      </c>
      <c r="Z31" s="12">
        <v>14.676500000000001</v>
      </c>
      <c r="AA31" s="12">
        <v>18.558599999999998</v>
      </c>
      <c r="AB31" s="12">
        <f>2^-(W31-W28)</f>
        <v>1.3242724808182462</v>
      </c>
      <c r="AC31" s="19">
        <v>0.24399999999999999</v>
      </c>
      <c r="AE31" s="61">
        <v>17</v>
      </c>
      <c r="AF31" s="12">
        <v>0.65</v>
      </c>
      <c r="AG31" s="19">
        <v>0.318</v>
      </c>
      <c r="AI31" s="18">
        <v>1.331</v>
      </c>
      <c r="AJ31" s="12">
        <v>0.24</v>
      </c>
      <c r="AK31" s="20">
        <v>0.63700000000000001</v>
      </c>
      <c r="AM31" s="6"/>
    </row>
    <row r="32" spans="1:39" s="1" customFormat="1" ht="32.25" customHeight="1" x14ac:dyDescent="0.25">
      <c r="A32" s="1" t="s">
        <v>47</v>
      </c>
      <c r="B32" s="3"/>
      <c r="C32" s="51"/>
      <c r="D32" s="4"/>
      <c r="E32" s="14"/>
      <c r="F32" s="14"/>
      <c r="G32" s="14"/>
      <c r="H32" s="14"/>
      <c r="I32" s="14"/>
      <c r="J32" s="14"/>
      <c r="K32" s="3"/>
      <c r="M32" s="4"/>
      <c r="N32" s="14"/>
      <c r="O32" s="14"/>
      <c r="P32" s="14"/>
      <c r="Q32" s="14"/>
      <c r="R32" s="14"/>
      <c r="S32" s="14"/>
      <c r="T32" s="3"/>
      <c r="V32" s="4"/>
      <c r="W32" s="14"/>
      <c r="X32" s="14"/>
      <c r="Y32" s="14"/>
      <c r="Z32" s="14"/>
      <c r="AA32" s="14"/>
      <c r="AB32" s="14"/>
      <c r="AC32" s="3"/>
      <c r="AE32" s="4"/>
      <c r="AF32" s="14"/>
      <c r="AG32" s="14"/>
      <c r="AH32" s="14"/>
      <c r="AI32" s="14"/>
      <c r="AJ32" s="52"/>
      <c r="AK32" s="53"/>
      <c r="AM32" s="36"/>
    </row>
    <row r="33" spans="1:39" s="1" customFormat="1" ht="13.5" customHeight="1" x14ac:dyDescent="0.25">
      <c r="B33" s="3"/>
      <c r="C33" s="51"/>
      <c r="D33" s="4"/>
      <c r="E33" s="14"/>
      <c r="F33" s="14"/>
      <c r="G33" s="14"/>
      <c r="H33" s="14"/>
      <c r="I33" s="14"/>
      <c r="J33" s="14"/>
      <c r="K33" s="3"/>
      <c r="M33" s="4"/>
      <c r="N33" s="14"/>
      <c r="O33" s="14"/>
      <c r="P33" s="14"/>
      <c r="Q33" s="14"/>
      <c r="R33" s="14"/>
      <c r="S33" s="14"/>
      <c r="T33" s="3"/>
      <c r="V33" s="4"/>
      <c r="W33" s="14"/>
      <c r="X33" s="14"/>
      <c r="Y33" s="14"/>
      <c r="Z33" s="14"/>
      <c r="AA33" s="14"/>
      <c r="AB33" s="14"/>
      <c r="AC33" s="3"/>
      <c r="AE33" s="4"/>
      <c r="AF33" s="14"/>
      <c r="AG33" s="14"/>
      <c r="AH33" s="14"/>
      <c r="AI33" s="14"/>
      <c r="AJ33" s="52"/>
      <c r="AK33" s="53"/>
      <c r="AM33" s="36"/>
    </row>
    <row r="34" spans="1:39" s="1" customFormat="1" ht="18.75" customHeight="1" x14ac:dyDescent="0.25">
      <c r="A34" s="1" t="s">
        <v>53</v>
      </c>
      <c r="B34" s="3"/>
      <c r="C34" s="51"/>
      <c r="D34" s="4"/>
      <c r="E34" s="14"/>
      <c r="F34" s="14"/>
      <c r="G34" s="14"/>
      <c r="H34" s="14"/>
      <c r="I34" s="14"/>
      <c r="J34" s="14"/>
      <c r="K34" s="3"/>
      <c r="M34" s="4"/>
      <c r="N34" s="14"/>
      <c r="O34" s="14"/>
      <c r="P34" s="14"/>
      <c r="Q34" s="14"/>
      <c r="R34" s="14"/>
      <c r="S34" s="14"/>
      <c r="T34" s="3"/>
      <c r="V34" s="4"/>
      <c r="W34" s="14"/>
      <c r="X34" s="14"/>
      <c r="Y34" s="14"/>
      <c r="Z34" s="14"/>
      <c r="AA34" s="14"/>
      <c r="AB34" s="14"/>
      <c r="AC34" s="3"/>
      <c r="AE34" s="4"/>
      <c r="AF34" s="14"/>
      <c r="AG34" s="14"/>
      <c r="AH34" s="14"/>
      <c r="AI34" s="14"/>
      <c r="AJ34" s="52"/>
      <c r="AK34" s="53"/>
      <c r="AM34" s="36"/>
    </row>
    <row r="35" spans="1:39" ht="15.75" customHeight="1" x14ac:dyDescent="0.25">
      <c r="B35" s="3" t="s">
        <v>11</v>
      </c>
      <c r="C35" s="1">
        <v>0</v>
      </c>
      <c r="D35" s="61">
        <v>4</v>
      </c>
      <c r="E35" s="12">
        <v>11.859299999999999</v>
      </c>
      <c r="F35" s="12">
        <v>0.70840000000000003</v>
      </c>
      <c r="G35" s="12">
        <v>0.35420000000000001</v>
      </c>
      <c r="H35" s="12">
        <v>11.3066</v>
      </c>
      <c r="I35" s="12">
        <v>12.892899999999999</v>
      </c>
      <c r="J35" s="12">
        <f>2^-(E35-E35)</f>
        <v>1</v>
      </c>
      <c r="M35" s="61">
        <v>13</v>
      </c>
      <c r="N35" s="12">
        <v>11.264200000000001</v>
      </c>
      <c r="O35" s="12">
        <v>1.1287</v>
      </c>
      <c r="P35" s="12">
        <v>0.31309999999999999</v>
      </c>
      <c r="Q35" s="12">
        <v>10.0443</v>
      </c>
      <c r="R35" s="12">
        <v>14.223100000000001</v>
      </c>
      <c r="S35" s="12">
        <f>2^-(N35-N35)</f>
        <v>1</v>
      </c>
      <c r="V35" s="61">
        <v>17</v>
      </c>
      <c r="W35" s="12">
        <v>11.404199999999999</v>
      </c>
      <c r="X35" s="12">
        <v>1.0569999999999999</v>
      </c>
      <c r="Y35" s="12">
        <v>0.25640000000000002</v>
      </c>
      <c r="Z35" s="12">
        <v>10.0443</v>
      </c>
      <c r="AA35" s="12">
        <v>14.223100000000001</v>
      </c>
      <c r="AB35" s="12">
        <f>2^-(W35-W35)</f>
        <v>1</v>
      </c>
      <c r="AE35" s="61">
        <v>17</v>
      </c>
    </row>
    <row r="36" spans="1:39" x14ac:dyDescent="0.25">
      <c r="C36" s="1">
        <v>7</v>
      </c>
      <c r="D36" s="61">
        <v>5</v>
      </c>
      <c r="E36" s="12">
        <v>13.4328</v>
      </c>
      <c r="F36" s="12">
        <v>0.93030000000000002</v>
      </c>
      <c r="G36" s="12">
        <v>0.41599999999999998</v>
      </c>
      <c r="H36" s="12">
        <v>12.2956</v>
      </c>
      <c r="I36" s="12">
        <v>14.4169</v>
      </c>
      <c r="J36" s="12">
        <f>2^-(E36-E35)</f>
        <v>0.33599228230567685</v>
      </c>
      <c r="K36" s="8">
        <v>2.7099999999999999E-2</v>
      </c>
      <c r="M36" s="61">
        <v>9</v>
      </c>
      <c r="N36" s="12">
        <v>13.9778</v>
      </c>
      <c r="O36" s="12">
        <v>1.3714999999999999</v>
      </c>
      <c r="P36" s="12">
        <v>0.4572</v>
      </c>
      <c r="Q36" s="12">
        <v>11.4457</v>
      </c>
      <c r="R36" s="12">
        <v>15.6966</v>
      </c>
      <c r="S36" s="12">
        <f>2^-(N36-N35)</f>
        <v>0.15244914877956933</v>
      </c>
      <c r="T36" s="5" t="s">
        <v>31</v>
      </c>
      <c r="V36" s="61">
        <v>14</v>
      </c>
      <c r="W36" s="12">
        <v>13.783200000000001</v>
      </c>
      <c r="X36" s="12">
        <v>1.2237</v>
      </c>
      <c r="Y36" s="12">
        <v>0.32700000000000001</v>
      </c>
      <c r="Z36" s="12">
        <v>11.4457</v>
      </c>
      <c r="AA36" s="12">
        <v>15.6966</v>
      </c>
      <c r="AB36" s="12">
        <f>2^-(W36-W35)</f>
        <v>0.19224260390878342</v>
      </c>
      <c r="AC36" s="3" t="s">
        <v>4</v>
      </c>
      <c r="AE36" s="61">
        <v>14</v>
      </c>
      <c r="AF36" s="12">
        <v>5.0599999999999996</v>
      </c>
      <c r="AG36" s="19">
        <v>1.746</v>
      </c>
      <c r="AI36" s="18">
        <v>14.675000000000001</v>
      </c>
      <c r="AJ36" s="39">
        <v>2.8E-3</v>
      </c>
      <c r="AK36" s="20">
        <v>0.92</v>
      </c>
    </row>
    <row r="37" spans="1:39" x14ac:dyDescent="0.25">
      <c r="C37" s="1">
        <v>28</v>
      </c>
      <c r="D37" s="61">
        <v>6</v>
      </c>
      <c r="E37" s="12">
        <v>13.069699999999999</v>
      </c>
      <c r="F37" s="12">
        <v>0.51690000000000003</v>
      </c>
      <c r="G37" s="12">
        <v>0.21099999999999999</v>
      </c>
      <c r="H37" s="12">
        <v>12.2509</v>
      </c>
      <c r="I37" s="12">
        <v>13.615</v>
      </c>
      <c r="J37" s="12">
        <f>2^-(E37-E35)</f>
        <v>0.43214878195830392</v>
      </c>
      <c r="K37" s="8">
        <v>1.37E-2</v>
      </c>
      <c r="M37" s="61">
        <v>9</v>
      </c>
      <c r="N37" s="12">
        <v>13.2265</v>
      </c>
      <c r="O37" s="12">
        <v>1.1155999999999999</v>
      </c>
      <c r="P37" s="12">
        <v>0.37190000000000001</v>
      </c>
      <c r="Q37" s="12">
        <v>11.2753</v>
      </c>
      <c r="R37" s="12">
        <v>15.436299999999999</v>
      </c>
      <c r="S37" s="12">
        <f>2^-(N37-N35)</f>
        <v>0.25661901845667684</v>
      </c>
      <c r="T37" s="5">
        <v>6.9999999999999999E-4</v>
      </c>
      <c r="V37" s="61">
        <v>15</v>
      </c>
      <c r="W37" s="12">
        <v>13.1638</v>
      </c>
      <c r="X37" s="12">
        <v>0.90169999999999995</v>
      </c>
      <c r="Y37" s="12">
        <v>0.23280000000000001</v>
      </c>
      <c r="Z37" s="12">
        <v>11.2753</v>
      </c>
      <c r="AA37" s="12">
        <v>15.436299999999999</v>
      </c>
      <c r="AB37" s="12">
        <f>2^-(W37-W35)</f>
        <v>0.29533003688001419</v>
      </c>
      <c r="AC37" s="3" t="s">
        <v>4</v>
      </c>
      <c r="AE37" s="61">
        <v>15</v>
      </c>
      <c r="AF37" s="12">
        <v>6.1130000000000004</v>
      </c>
      <c r="AG37" s="19">
        <v>1.913</v>
      </c>
      <c r="AI37" s="18">
        <v>19.536999999999999</v>
      </c>
      <c r="AJ37" s="39">
        <v>2.3E-3</v>
      </c>
      <c r="AK37" s="20">
        <v>0.89</v>
      </c>
    </row>
    <row r="38" spans="1:39" x14ac:dyDescent="0.25">
      <c r="C38" s="3" t="s">
        <v>1</v>
      </c>
      <c r="D38" s="61">
        <v>7</v>
      </c>
      <c r="E38" s="12">
        <v>11.9489</v>
      </c>
      <c r="F38" s="12">
        <v>0.51349999999999996</v>
      </c>
      <c r="G38" s="12">
        <v>0.19409999999999999</v>
      </c>
      <c r="H38" s="12">
        <v>10.962300000000001</v>
      </c>
      <c r="I38" s="12">
        <v>12.5625</v>
      </c>
      <c r="J38" s="12">
        <f>2^-(E38-E35)</f>
        <v>0.93978327634694769</v>
      </c>
      <c r="K38" s="19">
        <v>0.81279999999999997</v>
      </c>
      <c r="M38" s="61">
        <v>9</v>
      </c>
      <c r="N38" s="12">
        <v>12.0989</v>
      </c>
      <c r="O38" s="12">
        <v>0.87949999999999995</v>
      </c>
      <c r="P38" s="12">
        <v>0.29320000000000002</v>
      </c>
      <c r="Q38" s="12">
        <v>10.6999</v>
      </c>
      <c r="R38" s="12">
        <v>13.4618</v>
      </c>
      <c r="S38" s="12">
        <f>2^-(N38-N35)</f>
        <v>0.56069962110100491</v>
      </c>
      <c r="T38" s="8">
        <v>7.8E-2</v>
      </c>
      <c r="V38" s="61">
        <v>16</v>
      </c>
      <c r="W38" s="12">
        <v>12.033300000000001</v>
      </c>
      <c r="X38" s="12">
        <v>0.7238</v>
      </c>
      <c r="Y38" s="12">
        <v>0.18099999999999999</v>
      </c>
      <c r="Z38" s="12">
        <v>10.6999</v>
      </c>
      <c r="AA38" s="12">
        <v>13.4618</v>
      </c>
      <c r="AB38" s="12">
        <f>2^-(W38-W35)</f>
        <v>0.64657964690452552</v>
      </c>
      <c r="AC38" s="8">
        <v>4.53E-2</v>
      </c>
      <c r="AE38" s="61">
        <v>16</v>
      </c>
      <c r="AF38" s="12">
        <v>2.274</v>
      </c>
      <c r="AG38" s="19">
        <v>0.93</v>
      </c>
      <c r="AI38" s="18">
        <v>5.5609999999999999</v>
      </c>
      <c r="AJ38" s="20">
        <v>7.0999999999999994E-2</v>
      </c>
      <c r="AK38" s="20">
        <v>0.75600000000000001</v>
      </c>
    </row>
    <row r="39" spans="1:39" s="1" customFormat="1" ht="12.75" customHeight="1" x14ac:dyDescent="0.25">
      <c r="B39" s="3"/>
      <c r="C39" s="51"/>
      <c r="D39" s="4"/>
      <c r="E39" s="14"/>
      <c r="F39" s="14"/>
      <c r="G39" s="14"/>
      <c r="H39" s="14"/>
      <c r="I39" s="14"/>
      <c r="J39" s="14"/>
      <c r="K39" s="3"/>
      <c r="M39" s="4"/>
      <c r="N39" s="14"/>
      <c r="O39" s="14"/>
      <c r="P39" s="14"/>
      <c r="Q39" s="14"/>
      <c r="R39" s="14"/>
      <c r="S39" s="14"/>
      <c r="T39" s="3"/>
      <c r="V39" s="4"/>
      <c r="W39" s="14"/>
      <c r="X39" s="14"/>
      <c r="Y39" s="14"/>
      <c r="Z39" s="14"/>
      <c r="AA39" s="14"/>
      <c r="AB39" s="14"/>
      <c r="AC39" s="3"/>
      <c r="AE39" s="4"/>
      <c r="AF39" s="14"/>
      <c r="AG39" s="14"/>
      <c r="AH39" s="14"/>
      <c r="AI39" s="14"/>
      <c r="AJ39" s="52"/>
      <c r="AK39" s="53"/>
      <c r="AM39" s="36"/>
    </row>
    <row r="40" spans="1:39" ht="17.25" customHeight="1" x14ac:dyDescent="0.25">
      <c r="B40" s="3" t="s">
        <v>8</v>
      </c>
      <c r="C40" s="1">
        <v>0</v>
      </c>
      <c r="D40" s="61">
        <v>4</v>
      </c>
      <c r="E40" s="12">
        <v>7.8699000000000003</v>
      </c>
      <c r="F40" s="12">
        <v>0.9</v>
      </c>
      <c r="G40" s="12">
        <v>0.45</v>
      </c>
      <c r="H40" s="12">
        <v>7.0244999999999997</v>
      </c>
      <c r="I40" s="12">
        <v>9.1041000000000007</v>
      </c>
      <c r="J40" s="12">
        <f>2^-(E40-E40)</f>
        <v>1</v>
      </c>
      <c r="M40" s="61">
        <v>13</v>
      </c>
      <c r="N40" s="12">
        <v>7.8441000000000001</v>
      </c>
      <c r="O40" s="12">
        <v>0.80930000000000002</v>
      </c>
      <c r="P40" s="12">
        <v>0.22450000000000001</v>
      </c>
      <c r="Q40" s="12">
        <v>7.0983000000000001</v>
      </c>
      <c r="R40" s="12">
        <v>10.3385</v>
      </c>
      <c r="S40" s="12">
        <f>2^-(N40-N40)</f>
        <v>1</v>
      </c>
      <c r="V40" s="61">
        <v>17</v>
      </c>
      <c r="W40" s="12">
        <v>7.8502000000000001</v>
      </c>
      <c r="X40" s="12">
        <v>0.80200000000000005</v>
      </c>
      <c r="Y40" s="12">
        <v>0.19450000000000001</v>
      </c>
      <c r="Z40" s="12">
        <v>7.0244999999999997</v>
      </c>
      <c r="AA40" s="12">
        <v>10.3385</v>
      </c>
      <c r="AB40" s="12">
        <f>2^-(W40-W40)</f>
        <v>1</v>
      </c>
      <c r="AE40" s="61">
        <v>17</v>
      </c>
      <c r="AM40" s="6"/>
    </row>
    <row r="41" spans="1:39" x14ac:dyDescent="0.25">
      <c r="C41" s="1">
        <v>7</v>
      </c>
      <c r="D41" s="61">
        <v>5</v>
      </c>
      <c r="E41" s="12">
        <v>9.1114999999999995</v>
      </c>
      <c r="F41" s="12">
        <v>1.1503000000000001</v>
      </c>
      <c r="G41" s="12">
        <v>0.51439999999999997</v>
      </c>
      <c r="H41" s="12">
        <v>8.0214999999999996</v>
      </c>
      <c r="I41" s="12">
        <v>10.7057</v>
      </c>
      <c r="J41" s="12">
        <f>2^-(E41-E40)</f>
        <v>0.42290338114996168</v>
      </c>
      <c r="K41" s="19">
        <v>0.12139999999999999</v>
      </c>
      <c r="M41" s="61">
        <v>10</v>
      </c>
      <c r="N41" s="12">
        <v>10.1953</v>
      </c>
      <c r="O41" s="12">
        <v>2.0914000000000001</v>
      </c>
      <c r="P41" s="12">
        <v>0.66139999999999999</v>
      </c>
      <c r="Q41" s="12">
        <v>7.9775</v>
      </c>
      <c r="R41" s="12">
        <v>15.2821</v>
      </c>
      <c r="S41" s="12">
        <f>2^-(N41-N40)</f>
        <v>0.19598294263081131</v>
      </c>
      <c r="T41" s="7">
        <v>6.1999999999999998E-3</v>
      </c>
      <c r="V41" s="61">
        <v>15</v>
      </c>
      <c r="W41" s="12">
        <v>9.8339999999999996</v>
      </c>
      <c r="X41" s="12">
        <v>1.8627</v>
      </c>
      <c r="Y41" s="12">
        <v>0.48089999999999999</v>
      </c>
      <c r="Z41" s="12">
        <v>7.9775</v>
      </c>
      <c r="AA41" s="12">
        <v>15.2821</v>
      </c>
      <c r="AB41" s="12">
        <f>2^-(W41-W40)</f>
        <v>0.25282306650269171</v>
      </c>
      <c r="AC41" s="3" t="s">
        <v>23</v>
      </c>
      <c r="AE41" s="61">
        <v>15</v>
      </c>
      <c r="AF41" s="12">
        <v>4.8159999999999998</v>
      </c>
      <c r="AG41" s="19">
        <v>1.6160000000000001</v>
      </c>
      <c r="AI41" s="18">
        <v>14.349</v>
      </c>
      <c r="AJ41" s="39">
        <v>4.7999999999999996E-3</v>
      </c>
      <c r="AK41" s="20">
        <v>0.92400000000000004</v>
      </c>
      <c r="AM41" s="6"/>
    </row>
    <row r="42" spans="1:39" x14ac:dyDescent="0.25">
      <c r="C42" s="1">
        <v>28</v>
      </c>
      <c r="D42" s="61">
        <v>6</v>
      </c>
      <c r="E42" s="12">
        <v>9.4067000000000007</v>
      </c>
      <c r="F42" s="12">
        <v>0.85589999999999999</v>
      </c>
      <c r="G42" s="12">
        <v>0.34939999999999999</v>
      </c>
      <c r="H42" s="12">
        <v>8.2337000000000007</v>
      </c>
      <c r="I42" s="12">
        <v>10.547800000000001</v>
      </c>
      <c r="J42" s="12">
        <f>2^-(E42-E40)</f>
        <v>0.34464906343762791</v>
      </c>
      <c r="K42" s="8">
        <v>2.5899999999999999E-2</v>
      </c>
      <c r="M42" s="61">
        <v>10</v>
      </c>
      <c r="N42" s="12">
        <v>9.3048000000000002</v>
      </c>
      <c r="O42" s="12">
        <v>1.0659000000000001</v>
      </c>
      <c r="P42" s="12">
        <v>0.33710000000000001</v>
      </c>
      <c r="Q42" s="12">
        <v>7.7690999999999999</v>
      </c>
      <c r="R42" s="12">
        <v>10.8751</v>
      </c>
      <c r="S42" s="12">
        <f>2^-(N42-N40)</f>
        <v>0.36331680414387024</v>
      </c>
      <c r="T42" s="7">
        <v>1.1999999999999999E-3</v>
      </c>
      <c r="V42" s="61">
        <v>16</v>
      </c>
      <c r="W42" s="12">
        <v>9.343</v>
      </c>
      <c r="X42" s="12">
        <v>0.96360000000000001</v>
      </c>
      <c r="Y42" s="12">
        <v>0.2409</v>
      </c>
      <c r="Z42" s="12">
        <v>7.7690999999999999</v>
      </c>
      <c r="AA42" s="12">
        <v>10.8751</v>
      </c>
      <c r="AB42" s="12">
        <f>2^-(W42-W40)</f>
        <v>0.35532226550648988</v>
      </c>
      <c r="AC42" s="3" t="s">
        <v>23</v>
      </c>
      <c r="AE42" s="61">
        <v>16</v>
      </c>
      <c r="AF42" s="12">
        <v>6.226</v>
      </c>
      <c r="AG42" s="19">
        <v>1.887</v>
      </c>
      <c r="AI42" s="18">
        <v>20.542999999999999</v>
      </c>
      <c r="AJ42" s="39">
        <v>2.7000000000000001E-3</v>
      </c>
      <c r="AK42" s="20">
        <v>0.91400000000000003</v>
      </c>
      <c r="AM42" s="6"/>
    </row>
    <row r="43" spans="1:39" x14ac:dyDescent="0.25">
      <c r="C43" s="3" t="s">
        <v>1</v>
      </c>
      <c r="D43" s="61">
        <v>7</v>
      </c>
      <c r="E43" s="12">
        <v>8.1085999999999991</v>
      </c>
      <c r="F43" s="12">
        <v>0.47620000000000001</v>
      </c>
      <c r="G43" s="12">
        <v>0.18</v>
      </c>
      <c r="H43" s="12">
        <v>7.5107999999999997</v>
      </c>
      <c r="I43" s="12">
        <v>8.7474000000000007</v>
      </c>
      <c r="J43" s="12">
        <f>2^-(E43-E40)</f>
        <v>0.8475086510935268</v>
      </c>
      <c r="K43" s="19">
        <v>0.57169999999999999</v>
      </c>
      <c r="M43" s="61">
        <v>9</v>
      </c>
      <c r="N43" s="12">
        <v>8.1872000000000007</v>
      </c>
      <c r="O43" s="12">
        <v>0.49469999999999997</v>
      </c>
      <c r="P43" s="12">
        <v>0.16489999999999999</v>
      </c>
      <c r="Q43" s="12">
        <v>7.6630000000000003</v>
      </c>
      <c r="R43" s="12">
        <v>9.0545000000000009</v>
      </c>
      <c r="S43" s="12">
        <f>2^-(N43-N40)</f>
        <v>0.78834552821440029</v>
      </c>
      <c r="T43" s="19">
        <v>0.2722</v>
      </c>
      <c r="V43" s="61">
        <v>16</v>
      </c>
      <c r="W43" s="12">
        <v>8.1527999999999992</v>
      </c>
      <c r="X43" s="12">
        <v>0.47210000000000002</v>
      </c>
      <c r="Y43" s="12">
        <v>0.11799999999999999</v>
      </c>
      <c r="Z43" s="12">
        <v>7.5107999999999997</v>
      </c>
      <c r="AA43" s="12">
        <v>9.0545000000000009</v>
      </c>
      <c r="AB43" s="12">
        <f>2^-(W43-W40)</f>
        <v>0.81078988741426894</v>
      </c>
      <c r="AC43" s="8">
        <v>3.0700000000000002E-2</v>
      </c>
      <c r="AE43" s="61">
        <v>16</v>
      </c>
      <c r="AF43" s="12">
        <v>2.1440000000000001</v>
      </c>
      <c r="AG43" s="19">
        <v>0.65200000000000002</v>
      </c>
      <c r="AI43" s="18">
        <v>7.0469999999999997</v>
      </c>
      <c r="AJ43" s="12">
        <v>0.21</v>
      </c>
      <c r="AK43" s="20">
        <v>0.71699999999999997</v>
      </c>
      <c r="AM43" s="6"/>
    </row>
    <row r="44" spans="1:39" s="1" customFormat="1" ht="13.5" customHeight="1" x14ac:dyDescent="0.25">
      <c r="B44" s="3"/>
      <c r="C44" s="51"/>
      <c r="D44" s="4"/>
      <c r="E44" s="14"/>
      <c r="F44" s="14"/>
      <c r="G44" s="14"/>
      <c r="H44" s="14"/>
      <c r="I44" s="14"/>
      <c r="J44" s="14"/>
      <c r="K44" s="3"/>
      <c r="M44" s="4"/>
      <c r="N44" s="14"/>
      <c r="O44" s="14"/>
      <c r="P44" s="14"/>
      <c r="Q44" s="14"/>
      <c r="R44" s="14"/>
      <c r="S44" s="14"/>
      <c r="T44" s="3"/>
      <c r="V44" s="4"/>
      <c r="W44" s="14"/>
      <c r="X44" s="14"/>
      <c r="Y44" s="14"/>
      <c r="Z44" s="14"/>
      <c r="AA44" s="14"/>
      <c r="AB44" s="14"/>
      <c r="AC44" s="3"/>
      <c r="AE44" s="4"/>
      <c r="AF44" s="14"/>
      <c r="AG44" s="14"/>
      <c r="AH44" s="14"/>
      <c r="AI44" s="14"/>
      <c r="AJ44" s="52"/>
      <c r="AK44" s="53"/>
      <c r="AM44" s="36"/>
    </row>
    <row r="45" spans="1:39" ht="15" customHeight="1" x14ac:dyDescent="0.25">
      <c r="B45" s="3" t="s">
        <v>20</v>
      </c>
      <c r="C45" s="1">
        <v>0</v>
      </c>
      <c r="D45" s="61">
        <v>4</v>
      </c>
      <c r="E45" s="12">
        <v>7.0073999999999996</v>
      </c>
      <c r="F45" s="12">
        <v>0.17399999999999999</v>
      </c>
      <c r="G45" s="12">
        <v>8.6999999999999994E-2</v>
      </c>
      <c r="H45" s="12">
        <v>6.8097000000000003</v>
      </c>
      <c r="I45" s="12">
        <v>7.2297000000000002</v>
      </c>
      <c r="J45" s="12">
        <f>2^-(E45-E45)</f>
        <v>1</v>
      </c>
      <c r="M45" s="61">
        <v>11</v>
      </c>
      <c r="N45" s="12">
        <v>5.4547999999999996</v>
      </c>
      <c r="O45" s="12">
        <v>0.93459999999999999</v>
      </c>
      <c r="P45" s="12">
        <v>0.28179999999999999</v>
      </c>
      <c r="Q45" s="12">
        <v>4.2686999999999999</v>
      </c>
      <c r="R45" s="12">
        <v>6.8647</v>
      </c>
      <c r="S45" s="12">
        <f>2^-(N45-N45)</f>
        <v>1</v>
      </c>
      <c r="V45" s="61">
        <v>15</v>
      </c>
      <c r="W45" s="12">
        <v>5.8688000000000002</v>
      </c>
      <c r="X45" s="12">
        <v>1.0656000000000001</v>
      </c>
      <c r="Y45" s="12">
        <v>0.27510000000000001</v>
      </c>
      <c r="Z45" s="12">
        <v>4.2686999999999999</v>
      </c>
      <c r="AA45" s="12">
        <v>7.2297000000000002</v>
      </c>
      <c r="AB45" s="12">
        <f>2^-(W45-W45)</f>
        <v>1</v>
      </c>
      <c r="AE45" s="61">
        <v>15</v>
      </c>
      <c r="AM45" s="6"/>
    </row>
    <row r="46" spans="1:39" x14ac:dyDescent="0.25">
      <c r="C46" s="1">
        <v>7</v>
      </c>
      <c r="D46" s="61">
        <v>3</v>
      </c>
      <c r="E46" s="12">
        <v>9.7223000000000006</v>
      </c>
      <c r="F46" s="12">
        <v>2.8226</v>
      </c>
      <c r="G46" s="12">
        <v>1.6295999999999999</v>
      </c>
      <c r="H46" s="12">
        <v>7.2370000000000001</v>
      </c>
      <c r="I46" s="12">
        <v>12.791</v>
      </c>
      <c r="J46" s="12">
        <f>2^-(E46-E45)</f>
        <v>0.1523118400457632</v>
      </c>
      <c r="K46" s="19">
        <v>0.2374</v>
      </c>
      <c r="M46" s="61">
        <v>7</v>
      </c>
      <c r="N46" s="12">
        <v>9.5650999999999993</v>
      </c>
      <c r="O46" s="12">
        <v>3.0646</v>
      </c>
      <c r="P46" s="12">
        <v>1.1583000000000001</v>
      </c>
      <c r="Q46" s="12">
        <v>4.8680000000000003</v>
      </c>
      <c r="R46" s="12">
        <v>14.493499999999999</v>
      </c>
      <c r="S46" s="12">
        <f>2^-(N46-N45)</f>
        <v>5.7899712709461371E-2</v>
      </c>
      <c r="T46" s="8">
        <v>1.14E-2</v>
      </c>
      <c r="V46" s="61">
        <v>10</v>
      </c>
      <c r="W46" s="12">
        <v>9.6121999999999996</v>
      </c>
      <c r="X46" s="12">
        <v>2.8351000000000002</v>
      </c>
      <c r="Y46" s="12">
        <v>0.89649999999999996</v>
      </c>
      <c r="Z46" s="12">
        <v>4.8680000000000003</v>
      </c>
      <c r="AA46" s="12">
        <v>14.493499999999999</v>
      </c>
      <c r="AB46" s="12">
        <f>2^-(W46-W45)</f>
        <v>7.466624555435826E-2</v>
      </c>
      <c r="AC46" s="63">
        <v>1E-4</v>
      </c>
      <c r="AE46" s="61">
        <v>10</v>
      </c>
      <c r="AF46" s="12">
        <v>3.335</v>
      </c>
      <c r="AG46" s="19">
        <v>1.17</v>
      </c>
      <c r="AI46" s="18">
        <v>9.5039999999999996</v>
      </c>
      <c r="AJ46" s="20">
        <v>2.4199999999999999E-2</v>
      </c>
      <c r="AK46" s="20">
        <v>0.92</v>
      </c>
      <c r="AM46" s="6"/>
    </row>
    <row r="47" spans="1:39" x14ac:dyDescent="0.25">
      <c r="C47" s="1">
        <v>28</v>
      </c>
      <c r="D47" s="61">
        <v>6</v>
      </c>
      <c r="E47" s="12">
        <v>9.5862999999999996</v>
      </c>
      <c r="F47" s="12">
        <v>0.70960000000000001</v>
      </c>
      <c r="G47" s="12">
        <v>0.28970000000000001</v>
      </c>
      <c r="H47" s="12">
        <v>8.7388999999999992</v>
      </c>
      <c r="I47" s="12">
        <v>10.6023</v>
      </c>
      <c r="J47" s="12">
        <f>2^-(E47-E45)</f>
        <v>0.16736850782118209</v>
      </c>
      <c r="K47" s="5">
        <v>2.0000000000000001E-4</v>
      </c>
      <c r="M47" s="61">
        <v>10</v>
      </c>
      <c r="N47" s="12">
        <v>9.2543000000000006</v>
      </c>
      <c r="O47" s="12">
        <v>1.1014999999999999</v>
      </c>
      <c r="P47" s="12">
        <v>0.3483</v>
      </c>
      <c r="Q47" s="12">
        <v>7.9413999999999998</v>
      </c>
      <c r="R47" s="12">
        <v>11.676600000000001</v>
      </c>
      <c r="S47" s="12">
        <f>2^-(N47-N45)</f>
        <v>7.1818533281562055E-2</v>
      </c>
      <c r="T47" s="5" t="s">
        <v>23</v>
      </c>
      <c r="V47" s="61">
        <v>16</v>
      </c>
      <c r="W47" s="12">
        <v>9.3788</v>
      </c>
      <c r="X47" s="12">
        <v>0.96089999999999998</v>
      </c>
      <c r="Y47" s="12">
        <v>0.2402</v>
      </c>
      <c r="Z47" s="12">
        <v>7.9413999999999998</v>
      </c>
      <c r="AA47" s="12">
        <v>11.676600000000001</v>
      </c>
      <c r="AB47" s="12">
        <f>2^-(W47-W45)</f>
        <v>8.7777804733624856E-2</v>
      </c>
      <c r="AC47" s="3" t="s">
        <v>23</v>
      </c>
      <c r="AE47" s="61">
        <v>16</v>
      </c>
      <c r="AF47" s="64" t="s">
        <v>44</v>
      </c>
      <c r="AG47" s="64"/>
      <c r="AH47" s="64"/>
      <c r="AI47" s="64"/>
      <c r="AJ47" s="64"/>
      <c r="AK47" s="20">
        <v>1</v>
      </c>
      <c r="AM47" s="6"/>
    </row>
    <row r="48" spans="1:39" x14ac:dyDescent="0.25">
      <c r="C48" s="3" t="s">
        <v>1</v>
      </c>
      <c r="D48" s="61">
        <v>1</v>
      </c>
      <c r="E48" s="12">
        <v>7.8</v>
      </c>
      <c r="J48" s="12">
        <f>2^-(E48-E45)</f>
        <v>0.57730274888020838</v>
      </c>
      <c r="K48" s="5" t="s">
        <v>37</v>
      </c>
      <c r="M48" s="61">
        <v>0</v>
      </c>
      <c r="S48" s="12" t="s">
        <v>37</v>
      </c>
      <c r="T48" s="5" t="s">
        <v>37</v>
      </c>
      <c r="V48" s="61">
        <v>1</v>
      </c>
      <c r="W48" s="12">
        <v>7.8</v>
      </c>
      <c r="AB48" s="12">
        <f>2^-(W48-W45)</f>
        <v>0.26221097921382824</v>
      </c>
      <c r="AC48" s="5" t="s">
        <v>37</v>
      </c>
      <c r="AE48" s="61">
        <v>16</v>
      </c>
      <c r="AF48" s="64" t="s">
        <v>44</v>
      </c>
      <c r="AG48" s="64"/>
      <c r="AH48" s="64"/>
      <c r="AI48" s="64"/>
      <c r="AJ48" s="64"/>
      <c r="AK48" s="20">
        <v>1</v>
      </c>
      <c r="AM48" s="6"/>
    </row>
    <row r="49" spans="1:39" x14ac:dyDescent="0.25">
      <c r="C49" s="3"/>
      <c r="AM49" s="6"/>
    </row>
    <row r="50" spans="1:39" ht="15" customHeight="1" x14ac:dyDescent="0.25">
      <c r="B50" s="3" t="s">
        <v>21</v>
      </c>
      <c r="C50" s="1">
        <v>0</v>
      </c>
      <c r="D50" s="61">
        <v>3</v>
      </c>
      <c r="E50" s="12">
        <v>16.7105</v>
      </c>
      <c r="F50" s="12">
        <v>0.52059999999999995</v>
      </c>
      <c r="G50" s="12">
        <v>0.30049999999999999</v>
      </c>
      <c r="H50" s="12">
        <v>16.1294</v>
      </c>
      <c r="I50" s="12">
        <v>17.1343</v>
      </c>
      <c r="J50" s="12">
        <f>2^-(E50-E50)</f>
        <v>1</v>
      </c>
      <c r="M50" s="61">
        <v>12</v>
      </c>
      <c r="N50" s="12">
        <v>16.568200000000001</v>
      </c>
      <c r="O50" s="12">
        <v>0.47220000000000001</v>
      </c>
      <c r="P50" s="12">
        <v>0.1363</v>
      </c>
      <c r="Q50" s="12">
        <v>15.8748</v>
      </c>
      <c r="R50" s="12">
        <v>17.281199999999998</v>
      </c>
      <c r="S50" s="12">
        <f>2^-(N50-N50)</f>
        <v>1</v>
      </c>
      <c r="V50" s="61">
        <v>15</v>
      </c>
      <c r="W50" s="12">
        <v>16.596699999999998</v>
      </c>
      <c r="X50" s="12">
        <v>0.46629999999999999</v>
      </c>
      <c r="Y50" s="12">
        <v>0.12039999999999999</v>
      </c>
      <c r="Z50" s="12">
        <v>15.8748</v>
      </c>
      <c r="AA50" s="12">
        <v>17.281199999999998</v>
      </c>
      <c r="AB50" s="12">
        <f>2^-(W50-W50)</f>
        <v>1</v>
      </c>
      <c r="AE50" s="61">
        <v>15</v>
      </c>
      <c r="AM50" s="6"/>
    </row>
    <row r="51" spans="1:39" x14ac:dyDescent="0.25">
      <c r="C51" s="1">
        <v>7</v>
      </c>
      <c r="D51" s="61">
        <v>3</v>
      </c>
      <c r="E51" s="12">
        <v>17.382999999999999</v>
      </c>
      <c r="F51" s="12">
        <v>0.4798</v>
      </c>
      <c r="G51" s="12">
        <v>0.27700000000000002</v>
      </c>
      <c r="H51" s="12">
        <v>16.979299999999999</v>
      </c>
      <c r="I51" s="12">
        <v>17.913399999999999</v>
      </c>
      <c r="J51" s="12">
        <f>2^-(E51-E50)</f>
        <v>0.62741851127027004</v>
      </c>
      <c r="K51" s="19">
        <v>0.17519999999999999</v>
      </c>
      <c r="M51" s="61">
        <v>2</v>
      </c>
      <c r="N51" s="12">
        <v>17.2408</v>
      </c>
      <c r="O51" s="12">
        <v>0.7369</v>
      </c>
      <c r="P51" s="12">
        <v>0.52110000000000001</v>
      </c>
      <c r="Q51" s="12">
        <v>16.719799999999999</v>
      </c>
      <c r="R51" s="12">
        <v>17.761900000000001</v>
      </c>
      <c r="S51" s="12">
        <f>2^-(N51-N50)</f>
        <v>0.62737502344024909</v>
      </c>
      <c r="T51" s="19">
        <v>0.10340000000000001</v>
      </c>
      <c r="V51" s="61">
        <v>5</v>
      </c>
      <c r="W51" s="12">
        <v>17.3261</v>
      </c>
      <c r="X51" s="12">
        <v>0.50690000000000002</v>
      </c>
      <c r="Y51" s="12">
        <v>0.22670000000000001</v>
      </c>
      <c r="Z51" s="12">
        <v>16.719799999999999</v>
      </c>
      <c r="AA51" s="12">
        <v>17.913399999999999</v>
      </c>
      <c r="AB51" s="12">
        <f>2^-(W51-W50)</f>
        <v>0.60315470668148707</v>
      </c>
      <c r="AC51" s="7">
        <v>8.2000000000000007E-3</v>
      </c>
      <c r="AE51" s="61">
        <v>5</v>
      </c>
      <c r="AF51" s="12" t="s">
        <v>37</v>
      </c>
      <c r="AJ51" s="20">
        <v>5.04E-2</v>
      </c>
      <c r="AK51" s="20">
        <v>0.85299999999999998</v>
      </c>
      <c r="AM51" s="6"/>
    </row>
    <row r="52" spans="1:39" x14ac:dyDescent="0.25">
      <c r="C52" s="1">
        <v>28</v>
      </c>
      <c r="D52" s="61">
        <v>6</v>
      </c>
      <c r="E52" s="12">
        <v>17.810600000000001</v>
      </c>
      <c r="F52" s="12">
        <v>0.53690000000000004</v>
      </c>
      <c r="G52" s="12">
        <v>0.21920000000000001</v>
      </c>
      <c r="H52" s="12">
        <v>17.279499999999999</v>
      </c>
      <c r="I52" s="12">
        <v>18.444600000000001</v>
      </c>
      <c r="J52" s="12">
        <f>2^-(E52-E50)</f>
        <v>0.46648416042970103</v>
      </c>
      <c r="K52" s="8">
        <v>2.2200000000000001E-2</v>
      </c>
      <c r="M52" s="61">
        <v>7</v>
      </c>
      <c r="N52" s="12">
        <v>17.7959</v>
      </c>
      <c r="O52" s="12">
        <v>0.69869999999999999</v>
      </c>
      <c r="P52" s="12">
        <v>0.2641</v>
      </c>
      <c r="Q52" s="12">
        <v>16.642700000000001</v>
      </c>
      <c r="R52" s="12">
        <v>18.795100000000001</v>
      </c>
      <c r="S52" s="12">
        <f>2^-(N52-N50)</f>
        <v>0.42699763962741316</v>
      </c>
      <c r="T52" s="5">
        <v>2.9999999999999997E-4</v>
      </c>
      <c r="V52" s="61">
        <v>13</v>
      </c>
      <c r="W52" s="12">
        <v>17.802600000000002</v>
      </c>
      <c r="X52" s="12">
        <v>0.60350000000000004</v>
      </c>
      <c r="Y52" s="12">
        <v>0.16739999999999999</v>
      </c>
      <c r="Z52" s="12">
        <v>16.642700000000001</v>
      </c>
      <c r="AA52" s="12">
        <v>18.795100000000001</v>
      </c>
      <c r="AB52" s="12">
        <f>2^-(W52-W50)</f>
        <v>0.43349882856506694</v>
      </c>
      <c r="AC52" s="3" t="s">
        <v>23</v>
      </c>
      <c r="AE52" s="61">
        <v>13</v>
      </c>
      <c r="AF52" s="12">
        <v>215.95599999999999</v>
      </c>
      <c r="AG52" s="19" t="s">
        <v>37</v>
      </c>
      <c r="AJ52" s="20">
        <v>1.9699999999999999E-2</v>
      </c>
      <c r="AK52" s="20">
        <v>0.95899999999999996</v>
      </c>
      <c r="AM52" s="6"/>
    </row>
    <row r="53" spans="1:39" x14ac:dyDescent="0.25">
      <c r="C53" s="3" t="s">
        <v>1</v>
      </c>
      <c r="D53" s="61">
        <v>7</v>
      </c>
      <c r="E53" s="12">
        <v>16.3445</v>
      </c>
      <c r="F53" s="12">
        <v>0.4274</v>
      </c>
      <c r="G53" s="12">
        <v>0.16159999999999999</v>
      </c>
      <c r="H53" s="12">
        <v>15.9673</v>
      </c>
      <c r="I53" s="12">
        <v>17.026399999999999</v>
      </c>
      <c r="J53" s="12">
        <f>2^-(E53-E50)</f>
        <v>1.2887746304850152</v>
      </c>
      <c r="K53" s="19">
        <v>0.27479999999999999</v>
      </c>
      <c r="M53" s="61">
        <v>8</v>
      </c>
      <c r="N53" s="12">
        <v>16.485399999999998</v>
      </c>
      <c r="O53" s="12">
        <v>0.29320000000000002</v>
      </c>
      <c r="P53" s="12">
        <v>0.1037</v>
      </c>
      <c r="Q53" s="12">
        <v>16.2043</v>
      </c>
      <c r="R53" s="12">
        <v>17.083600000000001</v>
      </c>
      <c r="S53" s="12">
        <f>2^-(N53-N50)</f>
        <v>1.0590715060210441</v>
      </c>
      <c r="T53" s="19">
        <v>0.66479999999999995</v>
      </c>
      <c r="V53" s="61">
        <v>15</v>
      </c>
      <c r="W53" s="12">
        <v>16.419599999999999</v>
      </c>
      <c r="X53" s="12">
        <v>0.35580000000000001</v>
      </c>
      <c r="Y53" s="12">
        <v>9.1899999999999996E-2</v>
      </c>
      <c r="Z53" s="12">
        <v>15.9673</v>
      </c>
      <c r="AA53" s="12">
        <v>17.083600000000001</v>
      </c>
      <c r="AB53" s="12">
        <f>2^-(W53-W50)</f>
        <v>1.1306089322480022</v>
      </c>
      <c r="AC53" s="19">
        <v>0.25219999999999998</v>
      </c>
      <c r="AE53" s="61">
        <v>15</v>
      </c>
      <c r="AF53" s="12">
        <v>0.33800000000000002</v>
      </c>
      <c r="AG53" s="19">
        <v>5.5E-2</v>
      </c>
      <c r="AI53" s="18">
        <v>2.0990000000000002</v>
      </c>
      <c r="AJ53" s="12">
        <v>0.25</v>
      </c>
      <c r="AK53" s="20">
        <v>0.627</v>
      </c>
      <c r="AM53" s="6"/>
    </row>
    <row r="54" spans="1:39" s="1" customFormat="1" ht="29.25" customHeight="1" x14ac:dyDescent="0.25">
      <c r="A54" s="1" t="s">
        <v>52</v>
      </c>
      <c r="B54" s="3"/>
      <c r="C54" s="51"/>
      <c r="D54" s="4"/>
      <c r="E54" s="14"/>
      <c r="F54" s="14"/>
      <c r="G54" s="14"/>
      <c r="H54" s="14"/>
      <c r="I54" s="14"/>
      <c r="J54" s="14"/>
      <c r="K54" s="3"/>
      <c r="M54" s="4"/>
      <c r="N54" s="14"/>
      <c r="O54" s="14"/>
      <c r="P54" s="14"/>
      <c r="Q54" s="14"/>
      <c r="R54" s="14"/>
      <c r="S54" s="14"/>
      <c r="T54" s="3"/>
      <c r="V54" s="4"/>
      <c r="W54" s="14"/>
      <c r="X54" s="14"/>
      <c r="Y54" s="14"/>
      <c r="Z54" s="14"/>
      <c r="AA54" s="14"/>
      <c r="AB54" s="14"/>
      <c r="AC54" s="3"/>
      <c r="AE54" s="4"/>
      <c r="AF54" s="14"/>
      <c r="AG54" s="14"/>
      <c r="AH54" s="14"/>
      <c r="AI54" s="14"/>
      <c r="AJ54" s="52"/>
      <c r="AK54" s="53"/>
      <c r="AM54" s="36"/>
    </row>
    <row r="55" spans="1:39" ht="19.5" customHeight="1" x14ac:dyDescent="0.25">
      <c r="B55" s="3" t="s">
        <v>17</v>
      </c>
      <c r="C55" s="1">
        <v>0</v>
      </c>
      <c r="D55" s="61">
        <v>4</v>
      </c>
      <c r="E55" s="12">
        <v>17.901399999999999</v>
      </c>
      <c r="F55" s="12">
        <v>0.3533</v>
      </c>
      <c r="G55" s="12">
        <v>0.17660000000000001</v>
      </c>
      <c r="H55" s="12">
        <v>17.409600000000001</v>
      </c>
      <c r="I55" s="12">
        <v>18.233899999999998</v>
      </c>
      <c r="J55" s="12">
        <f>2^-(E55-E55)</f>
        <v>1</v>
      </c>
      <c r="M55" s="61">
        <v>13</v>
      </c>
      <c r="N55" s="12">
        <v>17.911799999999999</v>
      </c>
      <c r="O55" s="12">
        <v>0.40229999999999999</v>
      </c>
      <c r="P55" s="12">
        <v>0.1116</v>
      </c>
      <c r="Q55" s="12">
        <v>17.0411</v>
      </c>
      <c r="R55" s="12">
        <v>18.4468</v>
      </c>
      <c r="S55" s="12">
        <f>2^-(N55-N55)</f>
        <v>1</v>
      </c>
      <c r="V55" s="61">
        <v>17</v>
      </c>
      <c r="W55" s="12">
        <v>17.909300000000002</v>
      </c>
      <c r="X55" s="12">
        <v>0.3805</v>
      </c>
      <c r="Y55" s="12">
        <v>9.2299999999999993E-2</v>
      </c>
      <c r="Z55" s="12">
        <v>17.0411</v>
      </c>
      <c r="AA55" s="12">
        <v>18.4468</v>
      </c>
      <c r="AB55" s="12">
        <f>2^-(W55-W55)</f>
        <v>1</v>
      </c>
      <c r="AE55" s="61">
        <v>17</v>
      </c>
      <c r="AM55" s="6"/>
    </row>
    <row r="56" spans="1:39" x14ac:dyDescent="0.25">
      <c r="C56" s="1">
        <v>7</v>
      </c>
      <c r="D56" s="61">
        <v>4</v>
      </c>
      <c r="E56" s="12">
        <v>16.972999999999999</v>
      </c>
      <c r="F56" s="12">
        <v>1.5404</v>
      </c>
      <c r="G56" s="12">
        <v>0.7702</v>
      </c>
      <c r="H56" s="12">
        <v>16.056000000000001</v>
      </c>
      <c r="I56" s="12">
        <v>19.272500000000001</v>
      </c>
      <c r="J56" s="12">
        <f>2^-(E56-E55)</f>
        <v>1.9031641486653983</v>
      </c>
      <c r="K56" s="19">
        <v>0.3175</v>
      </c>
      <c r="M56" s="61">
        <v>2</v>
      </c>
      <c r="N56" s="12">
        <v>16.855599999999999</v>
      </c>
      <c r="O56" s="12">
        <v>0.4733</v>
      </c>
      <c r="P56" s="12">
        <v>0.33460000000000001</v>
      </c>
      <c r="Q56" s="12">
        <v>16.520900000000001</v>
      </c>
      <c r="R56" s="12">
        <v>17.190200000000001</v>
      </c>
      <c r="S56" s="12">
        <f>2^-(N56-N55)</f>
        <v>2.0794471229520282</v>
      </c>
      <c r="T56" s="7">
        <v>4.7000000000000002E-3</v>
      </c>
      <c r="V56" s="61">
        <v>6</v>
      </c>
      <c r="W56" s="12">
        <v>16.933900000000001</v>
      </c>
      <c r="X56" s="12">
        <v>1.2134</v>
      </c>
      <c r="Y56" s="12">
        <v>0.49540000000000001</v>
      </c>
      <c r="Z56" s="12">
        <v>16.056000000000001</v>
      </c>
      <c r="AA56" s="12">
        <v>19.272500000000001</v>
      </c>
      <c r="AB56" s="12">
        <f>2^-(W56-W55)</f>
        <v>1.966186264110847</v>
      </c>
      <c r="AC56" s="19">
        <v>0.1069</v>
      </c>
      <c r="AE56" s="61">
        <v>6</v>
      </c>
      <c r="AF56" s="20">
        <v>0.14799999999999999</v>
      </c>
      <c r="AG56" s="8">
        <v>2.8000000000000001E-2</v>
      </c>
      <c r="AI56" s="18">
        <v>0.76800000000000002</v>
      </c>
      <c r="AJ56" s="20">
        <v>2.3E-2</v>
      </c>
      <c r="AK56" s="20">
        <v>0.82399999999999995</v>
      </c>
      <c r="AM56" s="6"/>
    </row>
    <row r="57" spans="1:39" x14ac:dyDescent="0.25">
      <c r="C57" s="1">
        <v>28</v>
      </c>
      <c r="D57" s="61">
        <v>6</v>
      </c>
      <c r="E57" s="12">
        <v>16.3248</v>
      </c>
      <c r="F57" s="12">
        <v>0.59379999999999999</v>
      </c>
      <c r="G57" s="12">
        <v>0.2424</v>
      </c>
      <c r="H57" s="12">
        <v>15.2285</v>
      </c>
      <c r="I57" s="12">
        <v>16.852799999999998</v>
      </c>
      <c r="J57" s="12">
        <f>2^-(E57-E55)</f>
        <v>2.9826609695134234</v>
      </c>
      <c r="K57" s="7">
        <v>1.5E-3</v>
      </c>
      <c r="M57" s="61">
        <v>10</v>
      </c>
      <c r="N57" s="12">
        <v>16.134499999999999</v>
      </c>
      <c r="O57" s="12">
        <v>0.4783</v>
      </c>
      <c r="P57" s="12">
        <v>0.1512</v>
      </c>
      <c r="Q57" s="12">
        <v>15.646100000000001</v>
      </c>
      <c r="R57" s="12">
        <v>17.023599999999998</v>
      </c>
      <c r="S57" s="12">
        <f>2^-(N57-N55)</f>
        <v>3.4278405443708038</v>
      </c>
      <c r="T57" s="5" t="s">
        <v>23</v>
      </c>
      <c r="V57" s="61">
        <v>16</v>
      </c>
      <c r="W57" s="12">
        <v>16.2058</v>
      </c>
      <c r="X57" s="12">
        <v>0.51370000000000005</v>
      </c>
      <c r="Y57" s="12">
        <v>0.12839999999999999</v>
      </c>
      <c r="Z57" s="12">
        <v>15.2285</v>
      </c>
      <c r="AA57" s="12">
        <v>17.023599999999998</v>
      </c>
      <c r="AB57" s="12">
        <f>2^-(W57-W55)</f>
        <v>3.256901300682796</v>
      </c>
      <c r="AC57" s="3" t="s">
        <v>31</v>
      </c>
      <c r="AE57" s="61">
        <v>16</v>
      </c>
      <c r="AF57" s="64" t="s">
        <v>44</v>
      </c>
      <c r="AG57" s="64"/>
      <c r="AH57" s="64"/>
      <c r="AI57" s="64"/>
      <c r="AJ57" s="64"/>
      <c r="AK57" s="20">
        <v>1</v>
      </c>
      <c r="AM57" s="6"/>
    </row>
    <row r="58" spans="1:39" x14ac:dyDescent="0.25">
      <c r="C58" s="3" t="s">
        <v>1</v>
      </c>
      <c r="D58" s="61">
        <v>7</v>
      </c>
      <c r="E58" s="12">
        <v>16.580200000000001</v>
      </c>
      <c r="F58" s="12">
        <v>0.53700000000000003</v>
      </c>
      <c r="G58" s="12">
        <v>0.20300000000000001</v>
      </c>
      <c r="H58" s="12">
        <v>16.028400000000001</v>
      </c>
      <c r="I58" s="12">
        <v>17.520099999999999</v>
      </c>
      <c r="J58" s="12">
        <f>2^-(E58-E55)</f>
        <v>2.4987386260240454</v>
      </c>
      <c r="K58" s="7">
        <v>1.8E-3</v>
      </c>
      <c r="M58" s="61">
        <v>10</v>
      </c>
      <c r="N58" s="12">
        <v>16.968399999999999</v>
      </c>
      <c r="O58" s="12">
        <v>0.89200000000000002</v>
      </c>
      <c r="P58" s="12">
        <v>0.28210000000000002</v>
      </c>
      <c r="Q58" s="12">
        <v>15.647</v>
      </c>
      <c r="R58" s="12">
        <v>18.7315</v>
      </c>
      <c r="S58" s="12">
        <f>2^-(N58-N55)</f>
        <v>1.9230549669207029</v>
      </c>
      <c r="T58" s="7">
        <v>9.1999999999999998E-3</v>
      </c>
      <c r="V58" s="61">
        <v>17</v>
      </c>
      <c r="W58" s="12">
        <v>16.808599999999998</v>
      </c>
      <c r="X58" s="12">
        <v>0.77100000000000002</v>
      </c>
      <c r="Y58" s="12">
        <v>0.187</v>
      </c>
      <c r="Z58" s="12">
        <v>15.647</v>
      </c>
      <c r="AA58" s="12">
        <v>18.7315</v>
      </c>
      <c r="AB58" s="12">
        <f>2^-(W58-W55)</f>
        <v>2.1445872328876905</v>
      </c>
      <c r="AC58" s="3" t="s">
        <v>31</v>
      </c>
      <c r="AE58" s="61">
        <v>17</v>
      </c>
      <c r="AF58" s="20">
        <v>5.8000000000000003E-2</v>
      </c>
      <c r="AG58" s="19">
        <v>8.9999999999999993E-3</v>
      </c>
      <c r="AI58" s="18">
        <v>0.36899999999999999</v>
      </c>
      <c r="AJ58" s="39">
        <v>2.5999999999999999E-3</v>
      </c>
      <c r="AK58" s="20">
        <v>0.9</v>
      </c>
      <c r="AM58" s="6"/>
    </row>
    <row r="59" spans="1:39" s="1" customFormat="1" ht="13.5" customHeight="1" x14ac:dyDescent="0.25">
      <c r="B59" s="3"/>
      <c r="C59" s="51"/>
      <c r="D59" s="4"/>
      <c r="E59" s="14"/>
      <c r="F59" s="14"/>
      <c r="G59" s="14"/>
      <c r="H59" s="14"/>
      <c r="I59" s="14"/>
      <c r="J59" s="14"/>
      <c r="K59" s="3"/>
      <c r="M59" s="4"/>
      <c r="N59" s="14"/>
      <c r="O59" s="14"/>
      <c r="P59" s="14"/>
      <c r="Q59" s="14"/>
      <c r="R59" s="14"/>
      <c r="S59" s="14"/>
      <c r="T59" s="3"/>
      <c r="V59" s="4"/>
      <c r="W59" s="14"/>
      <c r="X59" s="14"/>
      <c r="Y59" s="14"/>
      <c r="Z59" s="14"/>
      <c r="AA59" s="14"/>
      <c r="AB59" s="14"/>
      <c r="AC59" s="3"/>
      <c r="AE59" s="4"/>
      <c r="AF59" s="14"/>
      <c r="AG59" s="14"/>
      <c r="AH59" s="14"/>
      <c r="AI59" s="14"/>
      <c r="AJ59" s="52"/>
      <c r="AK59" s="53"/>
      <c r="AM59" s="36"/>
    </row>
    <row r="60" spans="1:39" ht="19.5" customHeight="1" x14ac:dyDescent="0.25">
      <c r="B60" s="3" t="s">
        <v>22</v>
      </c>
      <c r="C60" s="1">
        <v>0</v>
      </c>
      <c r="D60" s="61">
        <v>4</v>
      </c>
      <c r="E60" s="12">
        <v>16.592199999999998</v>
      </c>
      <c r="F60" s="12">
        <v>0.47620000000000001</v>
      </c>
      <c r="G60" s="12">
        <v>0.23810000000000001</v>
      </c>
      <c r="H60" s="12">
        <v>15.979200000000001</v>
      </c>
      <c r="I60" s="12">
        <v>17.013000000000002</v>
      </c>
      <c r="J60" s="12">
        <f>2^-(E60-E60)</f>
        <v>1</v>
      </c>
      <c r="M60" s="61">
        <v>12</v>
      </c>
      <c r="N60" s="12">
        <v>15.593299999999999</v>
      </c>
      <c r="O60" s="12">
        <v>0.56030000000000002</v>
      </c>
      <c r="P60" s="12">
        <v>0.16170000000000001</v>
      </c>
      <c r="Q60" s="12">
        <v>14.8475</v>
      </c>
      <c r="R60" s="12">
        <v>16.498000000000001</v>
      </c>
      <c r="S60" s="12">
        <f>2^-(N60-N60)</f>
        <v>1</v>
      </c>
      <c r="V60" s="61">
        <v>16</v>
      </c>
      <c r="W60" s="12">
        <v>15.843</v>
      </c>
      <c r="X60" s="12">
        <v>0.68930000000000002</v>
      </c>
      <c r="Y60" s="12">
        <v>0.17230000000000001</v>
      </c>
      <c r="Z60" s="12">
        <v>14.8475</v>
      </c>
      <c r="AA60" s="12">
        <v>17.013000000000002</v>
      </c>
      <c r="AB60" s="12">
        <f>2^-(W60-W60)</f>
        <v>1</v>
      </c>
      <c r="AE60" s="61">
        <v>16</v>
      </c>
      <c r="AM60" s="6"/>
    </row>
    <row r="61" spans="1:39" x14ac:dyDescent="0.25">
      <c r="C61" s="1">
        <v>7</v>
      </c>
      <c r="D61" s="61">
        <v>4</v>
      </c>
      <c r="E61" s="12">
        <v>16.254200000000001</v>
      </c>
      <c r="F61" s="12">
        <v>1.8501000000000001</v>
      </c>
      <c r="G61" s="12">
        <v>0.92510000000000003</v>
      </c>
      <c r="H61" s="12">
        <v>14.1744</v>
      </c>
      <c r="I61" s="12">
        <v>18.0566</v>
      </c>
      <c r="J61" s="12">
        <f>2^-(E61-E60)</f>
        <v>1.2640030984528046</v>
      </c>
      <c r="K61" s="19">
        <v>0.73560000000000003</v>
      </c>
      <c r="M61" s="61">
        <v>3</v>
      </c>
      <c r="N61" s="12">
        <v>16.810300000000002</v>
      </c>
      <c r="O61" s="12">
        <v>1.4556</v>
      </c>
      <c r="P61" s="12">
        <v>0.84040000000000004</v>
      </c>
      <c r="Q61" s="12">
        <v>15.215400000000001</v>
      </c>
      <c r="R61" s="12">
        <v>18.0672</v>
      </c>
      <c r="S61" s="12">
        <f>2^-(N61-N60)</f>
        <v>0.4301763153057192</v>
      </c>
      <c r="T61" s="19">
        <v>0.28270000000000001</v>
      </c>
      <c r="V61" s="61">
        <v>7</v>
      </c>
      <c r="W61" s="12">
        <v>16.492599999999999</v>
      </c>
      <c r="X61" s="12">
        <v>1.5831</v>
      </c>
      <c r="Y61" s="12">
        <v>0.59830000000000005</v>
      </c>
      <c r="Z61" s="12">
        <v>14.1744</v>
      </c>
      <c r="AA61" s="12">
        <v>18.0672</v>
      </c>
      <c r="AB61" s="12">
        <f>2^-(W61-W60)</f>
        <v>0.63745702977761087</v>
      </c>
      <c r="AC61" s="19">
        <v>0.33150000000000002</v>
      </c>
      <c r="AE61" s="61">
        <v>7</v>
      </c>
      <c r="AF61" s="12">
        <v>1.8839999999999999</v>
      </c>
      <c r="AG61" s="19">
        <v>0.749</v>
      </c>
      <c r="AI61" s="18">
        <v>4.7370000000000001</v>
      </c>
      <c r="AJ61" s="12">
        <v>0.18</v>
      </c>
      <c r="AK61" s="20">
        <v>0.65600000000000003</v>
      </c>
      <c r="AM61" s="6"/>
    </row>
    <row r="62" spans="1:39" x14ac:dyDescent="0.25">
      <c r="C62" s="1">
        <v>28</v>
      </c>
      <c r="D62" s="61">
        <v>6</v>
      </c>
      <c r="E62" s="12">
        <v>14.256600000000001</v>
      </c>
      <c r="F62" s="12">
        <v>0.48699999999999999</v>
      </c>
      <c r="G62" s="12">
        <v>0.1988</v>
      </c>
      <c r="H62" s="12">
        <v>13.6845</v>
      </c>
      <c r="I62" s="12">
        <v>15.0124</v>
      </c>
      <c r="J62" s="12">
        <f>2^-(E62-E60)</f>
        <v>5.0476084401958703</v>
      </c>
      <c r="K62" s="5" t="s">
        <v>23</v>
      </c>
      <c r="M62" s="61">
        <v>9</v>
      </c>
      <c r="N62" s="12">
        <v>14.1004</v>
      </c>
      <c r="O62" s="12">
        <v>0.95299999999999996</v>
      </c>
      <c r="P62" s="12">
        <v>0.31769999999999998</v>
      </c>
      <c r="Q62" s="12">
        <v>13.087899999999999</v>
      </c>
      <c r="R62" s="12">
        <v>16.0623</v>
      </c>
      <c r="S62" s="12">
        <f>2^-(N62-N60)</f>
        <v>2.814541654728107</v>
      </c>
      <c r="T62" s="5">
        <v>2.0000000000000001E-4</v>
      </c>
      <c r="V62" s="61">
        <v>15</v>
      </c>
      <c r="W62" s="12">
        <v>14.1629</v>
      </c>
      <c r="X62" s="12">
        <v>0.78100000000000003</v>
      </c>
      <c r="Y62" s="12">
        <v>0.20169999999999999</v>
      </c>
      <c r="Z62" s="12">
        <v>13.087899999999999</v>
      </c>
      <c r="AA62" s="12">
        <v>16.0623</v>
      </c>
      <c r="AB62" s="12">
        <f>2^-(W62-W60)</f>
        <v>3.2045016217870264</v>
      </c>
      <c r="AC62" s="3" t="s">
        <v>31</v>
      </c>
      <c r="AE62" s="61">
        <v>15</v>
      </c>
      <c r="AF62" s="20">
        <v>4.9000000000000002E-2</v>
      </c>
      <c r="AG62" s="7">
        <v>6.0000000000000001E-3</v>
      </c>
      <c r="AI62" s="18">
        <v>0.42499999999999999</v>
      </c>
      <c r="AJ62" s="39">
        <v>6.3E-3</v>
      </c>
      <c r="AK62" s="20">
        <v>0.94599999999999995</v>
      </c>
      <c r="AM62" s="6"/>
    </row>
    <row r="63" spans="1:39" x14ac:dyDescent="0.25">
      <c r="C63" s="3" t="s">
        <v>1</v>
      </c>
      <c r="D63" s="61">
        <v>7</v>
      </c>
      <c r="E63" s="12">
        <v>14.293100000000001</v>
      </c>
      <c r="F63" s="12">
        <v>0.57120000000000004</v>
      </c>
      <c r="G63" s="12">
        <v>0.21590000000000001</v>
      </c>
      <c r="H63" s="12">
        <v>13.692600000000001</v>
      </c>
      <c r="I63" s="12">
        <v>15.189500000000001</v>
      </c>
      <c r="J63" s="12">
        <f>2^-(E63-E60)</f>
        <v>4.9215065000175384</v>
      </c>
      <c r="K63" s="5" t="s">
        <v>23</v>
      </c>
      <c r="M63" s="61">
        <v>9</v>
      </c>
      <c r="N63" s="12">
        <v>14.7536</v>
      </c>
      <c r="O63" s="12">
        <v>1.357</v>
      </c>
      <c r="P63" s="12">
        <v>0.45229999999999998</v>
      </c>
      <c r="Q63" s="12">
        <v>12.9137</v>
      </c>
      <c r="R63" s="12">
        <v>16.912400000000002</v>
      </c>
      <c r="S63" s="12">
        <f>2^-(N63-N60)</f>
        <v>1.7896779500921687</v>
      </c>
      <c r="T63" s="8">
        <v>6.6500000000000004E-2</v>
      </c>
      <c r="V63" s="61">
        <v>16</v>
      </c>
      <c r="W63" s="12">
        <v>14.552199999999999</v>
      </c>
      <c r="X63" s="12">
        <v>1.0808</v>
      </c>
      <c r="Y63" s="12">
        <v>0.2702</v>
      </c>
      <c r="Z63" s="12">
        <v>12.9137</v>
      </c>
      <c r="AA63" s="12">
        <v>16.912400000000002</v>
      </c>
      <c r="AB63" s="12">
        <f>2^-(W63-W60)</f>
        <v>2.4466368828613243</v>
      </c>
      <c r="AC63" s="3">
        <v>4.0000000000000002E-4</v>
      </c>
      <c r="AE63" s="61">
        <v>16</v>
      </c>
      <c r="AF63" s="12">
        <v>0.216</v>
      </c>
      <c r="AG63" s="19">
        <v>7.3999999999999996E-2</v>
      </c>
      <c r="AI63" s="18">
        <v>0.629</v>
      </c>
      <c r="AJ63" s="39">
        <v>5.0000000000000001E-3</v>
      </c>
      <c r="AK63" s="20">
        <v>0.84</v>
      </c>
      <c r="AM63" s="6"/>
    </row>
    <row r="64" spans="1:39" s="1" customFormat="1" ht="12.75" customHeight="1" x14ac:dyDescent="0.25">
      <c r="B64" s="3"/>
      <c r="C64" s="51"/>
      <c r="D64" s="4"/>
      <c r="E64" s="14"/>
      <c r="F64" s="14"/>
      <c r="G64" s="14"/>
      <c r="H64" s="14"/>
      <c r="I64" s="14"/>
      <c r="J64" s="14"/>
      <c r="K64" s="3"/>
      <c r="M64" s="4"/>
      <c r="N64" s="14"/>
      <c r="O64" s="14"/>
      <c r="P64" s="14"/>
      <c r="Q64" s="14"/>
      <c r="R64" s="14"/>
      <c r="S64" s="14"/>
      <c r="T64" s="3"/>
      <c r="V64" s="4"/>
      <c r="W64" s="14"/>
      <c r="X64" s="14"/>
      <c r="Y64" s="14"/>
      <c r="Z64" s="14"/>
      <c r="AA64" s="14"/>
      <c r="AB64" s="14"/>
      <c r="AC64" s="3"/>
      <c r="AE64" s="4"/>
      <c r="AF64" s="14"/>
      <c r="AG64" s="14"/>
      <c r="AH64" s="14"/>
      <c r="AI64" s="14"/>
      <c r="AJ64" s="52"/>
      <c r="AK64" s="53"/>
      <c r="AM64" s="36"/>
    </row>
    <row r="65" spans="2:39" ht="19.5" customHeight="1" x14ac:dyDescent="0.25">
      <c r="B65" s="3" t="s">
        <v>24</v>
      </c>
      <c r="C65" s="1">
        <v>0</v>
      </c>
      <c r="D65" s="61">
        <v>3</v>
      </c>
      <c r="E65" s="12">
        <v>17.9376</v>
      </c>
      <c r="F65" s="12">
        <v>0.94669999999999999</v>
      </c>
      <c r="G65" s="12">
        <v>0.54659999999999997</v>
      </c>
      <c r="H65" s="12">
        <v>16.847899999999999</v>
      </c>
      <c r="I65" s="12">
        <v>18.5581</v>
      </c>
      <c r="J65" s="12">
        <f>2^-(E65-E65)</f>
        <v>1</v>
      </c>
      <c r="M65" s="61">
        <v>13</v>
      </c>
      <c r="N65" s="12">
        <v>18.171800000000001</v>
      </c>
      <c r="O65" s="12">
        <v>0.94869999999999999</v>
      </c>
      <c r="P65" s="12">
        <v>0.2631</v>
      </c>
      <c r="Q65" s="12">
        <v>16.151900000000001</v>
      </c>
      <c r="R65" s="12">
        <v>19.229399999999998</v>
      </c>
      <c r="S65" s="12">
        <f>2^-(N65-N65)</f>
        <v>1</v>
      </c>
      <c r="V65" s="61">
        <v>16</v>
      </c>
      <c r="W65" s="12">
        <v>18.1279</v>
      </c>
      <c r="X65" s="12">
        <v>0.92110000000000003</v>
      </c>
      <c r="Y65" s="12">
        <v>0.2303</v>
      </c>
      <c r="Z65" s="12">
        <v>16.151900000000001</v>
      </c>
      <c r="AA65" s="12">
        <v>19.229399999999998</v>
      </c>
      <c r="AB65" s="12">
        <f>2^-(W65-W65)</f>
        <v>1</v>
      </c>
      <c r="AE65" s="61">
        <v>16</v>
      </c>
      <c r="AM65" s="6"/>
    </row>
    <row r="66" spans="2:39" x14ac:dyDescent="0.25">
      <c r="C66" s="1">
        <v>7</v>
      </c>
      <c r="D66" s="61">
        <v>3</v>
      </c>
      <c r="E66" s="12">
        <v>17.4131</v>
      </c>
      <c r="F66" s="12">
        <v>1.1888000000000001</v>
      </c>
      <c r="G66" s="12">
        <v>0.68630000000000002</v>
      </c>
      <c r="H66" s="12">
        <v>16.4786</v>
      </c>
      <c r="I66" s="12">
        <v>18.751100000000001</v>
      </c>
      <c r="J66" s="12">
        <f>2^-(E66-E65)</f>
        <v>1.4384349700413355</v>
      </c>
      <c r="K66" s="19">
        <v>0.58220000000000005</v>
      </c>
      <c r="M66" s="61">
        <v>2</v>
      </c>
      <c r="N66" s="12">
        <v>18.522099999999998</v>
      </c>
      <c r="O66" s="12">
        <v>1.1311</v>
      </c>
      <c r="P66" s="12">
        <v>0.79979999999999996</v>
      </c>
      <c r="Q66" s="12">
        <v>17.722300000000001</v>
      </c>
      <c r="R66" s="12">
        <v>19.321999999999999</v>
      </c>
      <c r="S66" s="12">
        <f>2^-(N66-N65)</f>
        <v>0.78442096518197646</v>
      </c>
      <c r="T66" s="19">
        <v>0.64019999999999999</v>
      </c>
      <c r="V66" s="61">
        <v>5</v>
      </c>
      <c r="W66" s="12">
        <v>17.8567</v>
      </c>
      <c r="X66" s="12">
        <v>1.1813</v>
      </c>
      <c r="Y66" s="12">
        <v>0.52829999999999999</v>
      </c>
      <c r="Z66" s="12">
        <v>16.4786</v>
      </c>
      <c r="AA66" s="12">
        <v>19.321999999999999</v>
      </c>
      <c r="AB66" s="12">
        <f>2^-(W66-W65)</f>
        <v>1.206811207682192</v>
      </c>
      <c r="AC66" s="19">
        <v>0.59609999999999996</v>
      </c>
      <c r="AE66" s="61">
        <v>5</v>
      </c>
      <c r="AF66" s="12">
        <v>0.74099999999999999</v>
      </c>
      <c r="AG66" s="19">
        <v>0.25900000000000001</v>
      </c>
      <c r="AI66" s="18">
        <v>2.1219999999999999</v>
      </c>
      <c r="AJ66" s="12">
        <v>0.57999999999999996</v>
      </c>
      <c r="AK66" s="20">
        <v>0.52</v>
      </c>
      <c r="AM66" s="6"/>
    </row>
    <row r="67" spans="2:39" x14ac:dyDescent="0.25">
      <c r="C67" s="1">
        <v>28</v>
      </c>
      <c r="D67" s="61">
        <v>6</v>
      </c>
      <c r="E67" s="12">
        <v>16.105699999999999</v>
      </c>
      <c r="F67" s="12">
        <v>1.1297999999999999</v>
      </c>
      <c r="G67" s="12">
        <v>0.4612</v>
      </c>
      <c r="H67" s="12">
        <v>15.0648</v>
      </c>
      <c r="I67" s="12">
        <v>18.237500000000001</v>
      </c>
      <c r="J67" s="12">
        <f>2^-(E67-E65)</f>
        <v>3.5600561601685863</v>
      </c>
      <c r="K67" s="7">
        <v>4.7699999999999999E-2</v>
      </c>
      <c r="M67" s="61">
        <v>9</v>
      </c>
      <c r="N67" s="12">
        <v>15.149100000000001</v>
      </c>
      <c r="O67" s="12">
        <v>1.4494</v>
      </c>
      <c r="P67" s="12">
        <v>0.48309999999999997</v>
      </c>
      <c r="Q67" s="12">
        <v>12.9556</v>
      </c>
      <c r="R67" s="12">
        <v>16.567</v>
      </c>
      <c r="S67" s="12">
        <f>2^-(N67-N65)</f>
        <v>8.1268710329083795</v>
      </c>
      <c r="T67" s="5" t="s">
        <v>29</v>
      </c>
      <c r="V67" s="61">
        <v>15</v>
      </c>
      <c r="W67" s="12">
        <v>15.5318</v>
      </c>
      <c r="X67" s="12">
        <v>1.3754</v>
      </c>
      <c r="Y67" s="12">
        <v>0.35510000000000003</v>
      </c>
      <c r="Z67" s="12">
        <v>12.9556</v>
      </c>
      <c r="AA67" s="12">
        <v>18.237500000000001</v>
      </c>
      <c r="AB67" s="12">
        <f>2^-(W67-W65)</f>
        <v>6.0464988101001964</v>
      </c>
      <c r="AC67" s="3" t="s">
        <v>23</v>
      </c>
      <c r="AE67" s="61">
        <v>15</v>
      </c>
      <c r="AF67" s="20">
        <v>0.123</v>
      </c>
      <c r="AG67" s="8">
        <v>2.9000000000000001E-2</v>
      </c>
      <c r="AI67" s="18">
        <v>0.51900000000000002</v>
      </c>
      <c r="AJ67" s="39">
        <v>4.3E-3</v>
      </c>
      <c r="AK67" s="20">
        <v>0.95599999999999996</v>
      </c>
      <c r="AM67" s="6"/>
    </row>
    <row r="68" spans="2:39" x14ac:dyDescent="0.25">
      <c r="C68" s="3" t="s">
        <v>1</v>
      </c>
      <c r="D68" s="61">
        <v>7</v>
      </c>
      <c r="E68" s="12">
        <v>16.736599999999999</v>
      </c>
      <c r="F68" s="12">
        <v>0.52869999999999995</v>
      </c>
      <c r="G68" s="12">
        <v>0.19980000000000001</v>
      </c>
      <c r="H68" s="12">
        <v>15.7247</v>
      </c>
      <c r="I68" s="12">
        <v>17.308399999999999</v>
      </c>
      <c r="J68" s="12">
        <f>2^-(E68-E65)</f>
        <v>2.2989896960693548</v>
      </c>
      <c r="K68" s="8">
        <v>2.9600000000000001E-2</v>
      </c>
      <c r="M68" s="61">
        <v>8</v>
      </c>
      <c r="N68" s="12">
        <v>17.0656</v>
      </c>
      <c r="O68" s="12">
        <v>0.95269999999999999</v>
      </c>
      <c r="P68" s="12">
        <v>0.33679999999999999</v>
      </c>
      <c r="Q68" s="12">
        <v>15.505699999999999</v>
      </c>
      <c r="R68" s="12">
        <v>18.5108</v>
      </c>
      <c r="S68" s="12">
        <f>2^-(N68-N65)</f>
        <v>2.1527786673751041</v>
      </c>
      <c r="T68" s="8">
        <v>1.7899999999999999E-2</v>
      </c>
      <c r="V68" s="61">
        <v>15</v>
      </c>
      <c r="W68" s="12">
        <v>16.911999999999999</v>
      </c>
      <c r="X68" s="12">
        <v>0.7762</v>
      </c>
      <c r="Y68" s="12">
        <v>0.20039999999999999</v>
      </c>
      <c r="Z68" s="12">
        <v>15.505699999999999</v>
      </c>
      <c r="AA68" s="12">
        <v>18.5108</v>
      </c>
      <c r="AB68" s="12">
        <f>2^-(W68-W65)</f>
        <v>2.3228564501312747</v>
      </c>
      <c r="AC68" s="3">
        <v>4.0000000000000002E-4</v>
      </c>
      <c r="AE68" s="61">
        <v>15</v>
      </c>
      <c r="AF68" s="12">
        <v>0.20300000000000001</v>
      </c>
      <c r="AG68" s="19">
        <v>6.6000000000000003E-2</v>
      </c>
      <c r="AI68" s="18">
        <v>0.61899999999999999</v>
      </c>
      <c r="AJ68" s="39">
        <v>5.1000000000000004E-3</v>
      </c>
      <c r="AK68" s="20">
        <v>0.83799999999999997</v>
      </c>
      <c r="AM68" s="6"/>
    </row>
    <row r="69" spans="2:39" x14ac:dyDescent="0.25">
      <c r="C69" s="3"/>
      <c r="AM69" s="6"/>
    </row>
    <row r="70" spans="2:39" ht="17.25" customHeight="1" x14ac:dyDescent="0.25">
      <c r="B70" s="3" t="s">
        <v>26</v>
      </c>
      <c r="C70" s="1">
        <v>0</v>
      </c>
      <c r="D70" s="61">
        <v>4</v>
      </c>
      <c r="E70" s="12">
        <v>17.786899999999999</v>
      </c>
      <c r="F70" s="12">
        <v>0.59019999999999995</v>
      </c>
      <c r="G70" s="12">
        <v>0.29509999999999997</v>
      </c>
      <c r="H70" s="12">
        <v>17.143599999999999</v>
      </c>
      <c r="I70" s="12">
        <v>18.5565</v>
      </c>
      <c r="J70" s="12">
        <f>2^-(E70-E70)</f>
        <v>1</v>
      </c>
      <c r="M70" s="61">
        <v>13</v>
      </c>
      <c r="N70" s="12">
        <v>17.3782</v>
      </c>
      <c r="O70" s="12">
        <v>0.4582</v>
      </c>
      <c r="P70" s="12">
        <v>0.12709999999999999</v>
      </c>
      <c r="Q70" s="12">
        <v>16.532900000000001</v>
      </c>
      <c r="R70" s="12">
        <v>17.944400000000002</v>
      </c>
      <c r="S70" s="12">
        <f>2^-(N70-N70)</f>
        <v>1</v>
      </c>
      <c r="T70" s="19">
        <v>0.95389999999999997</v>
      </c>
      <c r="V70" s="61">
        <v>17</v>
      </c>
      <c r="W70" s="12">
        <v>17.474399999999999</v>
      </c>
      <c r="X70" s="12">
        <v>0.50470000000000004</v>
      </c>
      <c r="Y70" s="12">
        <v>0.12239999999999999</v>
      </c>
      <c r="Z70" s="12">
        <v>16.532900000000001</v>
      </c>
      <c r="AA70" s="12">
        <v>18.5565</v>
      </c>
      <c r="AB70" s="12">
        <f>2^-(W70-W70)</f>
        <v>1</v>
      </c>
      <c r="AE70" s="61">
        <v>17</v>
      </c>
      <c r="AM70" s="6"/>
    </row>
    <row r="71" spans="2:39" x14ac:dyDescent="0.25">
      <c r="C71" s="1">
        <v>7</v>
      </c>
      <c r="D71" s="61">
        <v>4</v>
      </c>
      <c r="E71" s="12">
        <v>15.1935</v>
      </c>
      <c r="F71" s="12">
        <v>2.2368999999999999</v>
      </c>
      <c r="G71" s="12">
        <v>1.1185</v>
      </c>
      <c r="H71" s="12">
        <v>13.531700000000001</v>
      </c>
      <c r="I71" s="12">
        <v>18.3293</v>
      </c>
      <c r="J71" s="12">
        <f>2^-(E71-E70)</f>
        <v>6.0351933857093751</v>
      </c>
      <c r="K71" s="8">
        <v>6.6199999999999995E-2</v>
      </c>
      <c r="M71" s="61">
        <v>5</v>
      </c>
      <c r="N71" s="12">
        <v>17.3201</v>
      </c>
      <c r="O71" s="12">
        <v>2.0973999999999999</v>
      </c>
      <c r="P71" s="12">
        <v>0.93799999999999994</v>
      </c>
      <c r="Q71" s="12">
        <v>13.751200000000001</v>
      </c>
      <c r="R71" s="12">
        <v>18.9557</v>
      </c>
      <c r="S71" s="12">
        <f>2^-(N71-N70)</f>
        <v>1.0410937583035125</v>
      </c>
      <c r="T71" s="19">
        <v>0.95389999999999997</v>
      </c>
      <c r="V71" s="61">
        <v>9</v>
      </c>
      <c r="W71" s="12">
        <v>16.3749</v>
      </c>
      <c r="X71" s="12">
        <v>2.3090999999999999</v>
      </c>
      <c r="Y71" s="12">
        <v>0.76970000000000005</v>
      </c>
      <c r="Z71" s="12">
        <v>13.531700000000001</v>
      </c>
      <c r="AA71" s="12">
        <v>18.9557</v>
      </c>
      <c r="AB71" s="12">
        <f>2^-(W71-W70)</f>
        <v>2.1428041570381557</v>
      </c>
      <c r="AC71" s="19">
        <v>0.56999999999999995</v>
      </c>
      <c r="AE71" s="61">
        <v>9</v>
      </c>
      <c r="AF71" s="12">
        <v>0.57999999999999996</v>
      </c>
      <c r="AG71" s="19">
        <v>0.308</v>
      </c>
      <c r="AI71" s="18">
        <v>1.095</v>
      </c>
      <c r="AJ71" s="20">
        <v>9.2999999999999999E-2</v>
      </c>
      <c r="AK71" s="20">
        <v>0.56499999999999995</v>
      </c>
      <c r="AM71" s="6"/>
    </row>
    <row r="72" spans="2:39" x14ac:dyDescent="0.25">
      <c r="C72" s="1">
        <v>28</v>
      </c>
      <c r="D72" s="61">
        <v>6</v>
      </c>
      <c r="E72" s="12">
        <v>13.208299999999999</v>
      </c>
      <c r="F72" s="12">
        <v>1.1967000000000001</v>
      </c>
      <c r="G72" s="12">
        <v>0.48849999999999999</v>
      </c>
      <c r="H72" s="12">
        <v>11.568899999999999</v>
      </c>
      <c r="I72" s="12">
        <v>14.8506</v>
      </c>
      <c r="J72" s="12">
        <f>2^-(E72-E70)</f>
        <v>23.894389463826855</v>
      </c>
      <c r="K72" s="5">
        <v>1E-4</v>
      </c>
      <c r="M72" s="61">
        <v>10</v>
      </c>
      <c r="N72" s="12">
        <v>12.692600000000001</v>
      </c>
      <c r="O72" s="12">
        <v>1.3498000000000001</v>
      </c>
      <c r="P72" s="12">
        <v>0.42680000000000001</v>
      </c>
      <c r="Q72" s="12">
        <v>10.559699999999999</v>
      </c>
      <c r="R72" s="12">
        <v>14.558999999999999</v>
      </c>
      <c r="S72" s="12">
        <f>2^-(N72-N70)</f>
        <v>25.733931919992227</v>
      </c>
      <c r="T72" s="5" t="s">
        <v>31</v>
      </c>
      <c r="V72" s="61">
        <v>16</v>
      </c>
      <c r="W72" s="12">
        <v>12.885999999999999</v>
      </c>
      <c r="X72" s="12">
        <v>1.2794000000000001</v>
      </c>
      <c r="Y72" s="12">
        <v>0.31990000000000002</v>
      </c>
      <c r="Z72" s="12">
        <v>10.559699999999999</v>
      </c>
      <c r="AA72" s="12">
        <v>14.8506</v>
      </c>
      <c r="AB72" s="12">
        <f>2^-(W72-W70)</f>
        <v>24.057252811247334</v>
      </c>
      <c r="AC72" s="3" t="s">
        <v>31</v>
      </c>
      <c r="AE72" s="61">
        <v>16</v>
      </c>
      <c r="AF72" s="64" t="s">
        <v>44</v>
      </c>
      <c r="AG72" s="64"/>
      <c r="AH72" s="64"/>
      <c r="AI72" s="64"/>
      <c r="AJ72" s="64"/>
      <c r="AK72" s="20">
        <v>1</v>
      </c>
      <c r="AM72" s="6"/>
    </row>
    <row r="73" spans="2:39" x14ac:dyDescent="0.25">
      <c r="C73" s="3" t="s">
        <v>1</v>
      </c>
      <c r="D73" s="61">
        <v>7</v>
      </c>
      <c r="E73" s="12">
        <v>13.156499999999999</v>
      </c>
      <c r="F73" s="12">
        <v>1.2384999999999999</v>
      </c>
      <c r="G73" s="12">
        <v>0.46810000000000002</v>
      </c>
      <c r="H73" s="12">
        <v>12.072800000000001</v>
      </c>
      <c r="I73" s="12">
        <v>15.436400000000001</v>
      </c>
      <c r="J73" s="12">
        <f>2^-(E73-E70)</f>
        <v>24.76790606648434</v>
      </c>
      <c r="K73" s="5" t="s">
        <v>31</v>
      </c>
      <c r="M73" s="61">
        <v>10</v>
      </c>
      <c r="N73" s="12">
        <v>15.1333</v>
      </c>
      <c r="O73" s="12">
        <v>1.6472</v>
      </c>
      <c r="P73" s="12">
        <v>0.52090000000000003</v>
      </c>
      <c r="Q73" s="12">
        <v>12.9701</v>
      </c>
      <c r="R73" s="12">
        <v>17.8108</v>
      </c>
      <c r="S73" s="12">
        <f>2^-(N73-N70)</f>
        <v>4.7400425176685381</v>
      </c>
      <c r="T73" s="7">
        <v>1.8E-3</v>
      </c>
      <c r="V73" s="61">
        <v>17</v>
      </c>
      <c r="W73" s="12">
        <v>14.3193</v>
      </c>
      <c r="X73" s="12">
        <v>1.7626999999999999</v>
      </c>
      <c r="Y73" s="12">
        <v>0.42749999999999999</v>
      </c>
      <c r="Z73" s="12">
        <v>12.072800000000001</v>
      </c>
      <c r="AA73" s="12">
        <v>17.8108</v>
      </c>
      <c r="AB73" s="12">
        <f>2^-(W73-W70)</f>
        <v>8.9079903792722117</v>
      </c>
      <c r="AC73" s="3" t="s">
        <v>31</v>
      </c>
      <c r="AE73" s="61">
        <v>17</v>
      </c>
      <c r="AF73" s="20">
        <v>0.13900000000000001</v>
      </c>
      <c r="AG73" s="19">
        <v>0.03</v>
      </c>
      <c r="AI73" s="18">
        <v>0.64</v>
      </c>
      <c r="AJ73" s="20">
        <v>1.0999999999999999E-2</v>
      </c>
      <c r="AK73" s="20">
        <v>0.92400000000000004</v>
      </c>
      <c r="AM73" s="6"/>
    </row>
    <row r="74" spans="2:39" x14ac:dyDescent="0.25">
      <c r="C74" s="3"/>
      <c r="AM74" s="6"/>
    </row>
    <row r="75" spans="2:39" ht="20.25" customHeight="1" x14ac:dyDescent="0.25">
      <c r="B75" s="3" t="s">
        <v>27</v>
      </c>
      <c r="C75" s="1">
        <v>0</v>
      </c>
      <c r="D75" s="61">
        <v>4</v>
      </c>
      <c r="E75" s="12">
        <v>13.8612</v>
      </c>
      <c r="F75" s="12">
        <v>0.6129</v>
      </c>
      <c r="G75" s="12">
        <v>0.30649999999999999</v>
      </c>
      <c r="H75" s="12">
        <v>13.042400000000001</v>
      </c>
      <c r="I75" s="12">
        <v>14.3842</v>
      </c>
      <c r="J75" s="12">
        <f>2^-(E75-E75)</f>
        <v>1</v>
      </c>
      <c r="M75" s="61">
        <v>13</v>
      </c>
      <c r="N75" s="12">
        <v>13.590199999999999</v>
      </c>
      <c r="O75" s="12">
        <v>0.80010000000000003</v>
      </c>
      <c r="P75" s="12">
        <v>0.22189999999999999</v>
      </c>
      <c r="Q75" s="12">
        <v>12.3233</v>
      </c>
      <c r="R75" s="12">
        <v>15.0908</v>
      </c>
      <c r="S75" s="12">
        <f>2^-(N75-N75)</f>
        <v>1</v>
      </c>
      <c r="V75" s="61">
        <v>17</v>
      </c>
      <c r="W75" s="12">
        <v>13.654</v>
      </c>
      <c r="X75" s="12">
        <v>0.75139999999999996</v>
      </c>
      <c r="Y75" s="12">
        <v>0.1822</v>
      </c>
      <c r="Z75" s="12">
        <v>12.3233</v>
      </c>
      <c r="AA75" s="12">
        <v>15.0908</v>
      </c>
      <c r="AB75" s="12">
        <f>2^-(W75-W75)</f>
        <v>1</v>
      </c>
      <c r="AE75" s="61">
        <v>17</v>
      </c>
      <c r="AM75" s="6"/>
    </row>
    <row r="76" spans="2:39" x14ac:dyDescent="0.25">
      <c r="C76" s="1">
        <v>7</v>
      </c>
      <c r="D76" s="61">
        <v>5</v>
      </c>
      <c r="E76" s="12">
        <v>12.6389</v>
      </c>
      <c r="F76" s="12">
        <v>1.1449</v>
      </c>
      <c r="G76" s="12">
        <v>0.51200000000000001</v>
      </c>
      <c r="H76" s="12">
        <v>11.705500000000001</v>
      </c>
      <c r="I76" s="12">
        <v>14.4657</v>
      </c>
      <c r="J76" s="12">
        <f>2^-(E76-E75)</f>
        <v>2.3331838610806077</v>
      </c>
      <c r="K76" s="19">
        <v>9.7699999999999995E-2</v>
      </c>
      <c r="M76" s="61">
        <v>8</v>
      </c>
      <c r="N76" s="12">
        <v>14.004899999999999</v>
      </c>
      <c r="O76" s="12">
        <v>1.1080000000000001</v>
      </c>
      <c r="P76" s="12">
        <v>0.39179999999999998</v>
      </c>
      <c r="Q76" s="12">
        <v>11.925700000000001</v>
      </c>
      <c r="R76" s="12">
        <v>15.180199999999999</v>
      </c>
      <c r="S76" s="12">
        <f>2^-(N76-N75)</f>
        <v>0.75017547302916698</v>
      </c>
      <c r="T76" s="19">
        <v>0.33119999999999999</v>
      </c>
      <c r="V76" s="61">
        <v>13</v>
      </c>
      <c r="W76" s="12">
        <v>13.4795</v>
      </c>
      <c r="X76" s="12">
        <v>1.2773000000000001</v>
      </c>
      <c r="Y76" s="12">
        <v>0.3543</v>
      </c>
      <c r="Z76" s="12">
        <v>11.705500000000001</v>
      </c>
      <c r="AA76" s="12">
        <v>15.180199999999999</v>
      </c>
      <c r="AB76" s="12">
        <f>2^-(W76-W75)</f>
        <v>1.1285732033530211</v>
      </c>
      <c r="AC76" s="19">
        <v>0.66659999999999997</v>
      </c>
      <c r="AE76" s="61">
        <v>13</v>
      </c>
      <c r="AF76" s="12">
        <v>0.83399999999999996</v>
      </c>
      <c r="AG76" s="19">
        <v>0.39800000000000002</v>
      </c>
      <c r="AI76" s="18">
        <v>1.7470000000000001</v>
      </c>
      <c r="AJ76" s="12">
        <v>0.63</v>
      </c>
      <c r="AK76" s="20">
        <v>0.51600000000000001</v>
      </c>
      <c r="AM76" s="6"/>
    </row>
    <row r="77" spans="2:39" x14ac:dyDescent="0.25">
      <c r="C77" s="1">
        <v>28</v>
      </c>
      <c r="D77" s="61">
        <v>7</v>
      </c>
      <c r="E77" s="12">
        <v>12.8117</v>
      </c>
      <c r="F77" s="12">
        <v>0.73</v>
      </c>
      <c r="G77" s="12">
        <v>0.27589999999999998</v>
      </c>
      <c r="H77" s="12">
        <v>11.7849</v>
      </c>
      <c r="I77" s="12">
        <v>13.789099999999999</v>
      </c>
      <c r="J77" s="12">
        <f>2^-(E77-E75)</f>
        <v>2.0698123810543358</v>
      </c>
      <c r="K77" s="8">
        <v>3.8899999999999997E-2</v>
      </c>
      <c r="M77" s="61">
        <v>10</v>
      </c>
      <c r="N77" s="12">
        <v>12.9704</v>
      </c>
      <c r="O77" s="12">
        <v>0.78710000000000002</v>
      </c>
      <c r="P77" s="12">
        <v>0.24890000000000001</v>
      </c>
      <c r="Q77" s="12">
        <v>11.551399999999999</v>
      </c>
      <c r="R77" s="12">
        <v>14.098000000000001</v>
      </c>
      <c r="S77" s="12">
        <f>2^-(N77-N75)</f>
        <v>1.5366621399154994</v>
      </c>
      <c r="T77" s="8">
        <v>7.7700000000000005E-2</v>
      </c>
      <c r="V77" s="61">
        <v>17</v>
      </c>
      <c r="W77" s="12">
        <v>12.904999999999999</v>
      </c>
      <c r="X77" s="12">
        <v>0.74480000000000002</v>
      </c>
      <c r="Y77" s="12">
        <v>0.18060000000000001</v>
      </c>
      <c r="Z77" s="12">
        <v>11.551399999999999</v>
      </c>
      <c r="AA77" s="12">
        <v>14.098000000000001</v>
      </c>
      <c r="AB77" s="12">
        <f>2^-(W77-W75)</f>
        <v>1.6806275044665644</v>
      </c>
      <c r="AC77" s="7">
        <v>6.4000000000000003E-3</v>
      </c>
      <c r="AE77" s="61">
        <v>17</v>
      </c>
      <c r="AF77" s="12">
        <v>0.247</v>
      </c>
      <c r="AG77" s="19">
        <v>7.9000000000000001E-2</v>
      </c>
      <c r="AI77" s="18">
        <v>0.77100000000000002</v>
      </c>
      <c r="AJ77" s="20">
        <v>1.6E-2</v>
      </c>
      <c r="AK77" s="20">
        <v>0.77200000000000002</v>
      </c>
      <c r="AM77" s="6"/>
    </row>
    <row r="78" spans="2:39" x14ac:dyDescent="0.25">
      <c r="C78" s="3" t="s">
        <v>1</v>
      </c>
      <c r="D78" s="61">
        <v>7</v>
      </c>
      <c r="E78" s="12">
        <v>12.508800000000001</v>
      </c>
      <c r="F78" s="12">
        <v>0.6038</v>
      </c>
      <c r="G78" s="12">
        <v>0.22819999999999999</v>
      </c>
      <c r="H78" s="12">
        <v>11.729699999999999</v>
      </c>
      <c r="I78" s="12">
        <v>13.178800000000001</v>
      </c>
      <c r="J78" s="12">
        <f>2^-(E78-E75)</f>
        <v>2.5533653827315987</v>
      </c>
      <c r="K78" s="5">
        <v>6.1999999999999998E-3</v>
      </c>
      <c r="M78" s="61">
        <v>10</v>
      </c>
      <c r="N78" s="12">
        <v>12.924899999999999</v>
      </c>
      <c r="O78" s="12">
        <v>0.61260000000000003</v>
      </c>
      <c r="P78" s="12">
        <v>0.19370000000000001</v>
      </c>
      <c r="Q78" s="12">
        <v>12.251300000000001</v>
      </c>
      <c r="R78" s="12">
        <v>14.196199999999999</v>
      </c>
      <c r="S78" s="12">
        <f>2^-(N78-N75)</f>
        <v>1.5858980171569934</v>
      </c>
      <c r="T78" s="8">
        <v>4.0800000000000003E-2</v>
      </c>
      <c r="V78" s="61">
        <v>17</v>
      </c>
      <c r="W78" s="12">
        <v>12.7536</v>
      </c>
      <c r="X78" s="12">
        <v>0.62639999999999996</v>
      </c>
      <c r="Y78" s="12">
        <v>0.15190000000000001</v>
      </c>
      <c r="Z78" s="12">
        <v>11.729699999999999</v>
      </c>
      <c r="AA78" s="12">
        <v>14.196199999999999</v>
      </c>
      <c r="AB78" s="12">
        <f>2^-(W78-W75)</f>
        <v>1.8665834381547679</v>
      </c>
      <c r="AC78" s="3">
        <v>5.9999999999999995E-4</v>
      </c>
      <c r="AE78" s="61">
        <v>17</v>
      </c>
      <c r="AF78" s="12">
        <v>0.14399999999999999</v>
      </c>
      <c r="AG78" s="19">
        <v>3.5999999999999997E-2</v>
      </c>
      <c r="AI78" s="18">
        <v>0.57099999999999995</v>
      </c>
      <c r="AJ78" s="39">
        <v>5.8999999999999999E-3</v>
      </c>
      <c r="AK78" s="20">
        <v>0.83399999999999996</v>
      </c>
      <c r="AM78" s="6"/>
    </row>
    <row r="79" spans="2:39" x14ac:dyDescent="0.25">
      <c r="C79" s="3"/>
      <c r="AM79" s="6"/>
    </row>
    <row r="80" spans="2:39" ht="19.5" customHeight="1" x14ac:dyDescent="0.25">
      <c r="B80" s="3" t="s">
        <v>28</v>
      </c>
      <c r="C80" s="1">
        <v>0</v>
      </c>
      <c r="D80" s="61">
        <v>4</v>
      </c>
      <c r="E80" s="12">
        <v>15.4657</v>
      </c>
      <c r="F80" s="12">
        <v>1.1613</v>
      </c>
      <c r="G80" s="12">
        <v>0.58069999999999999</v>
      </c>
      <c r="H80" s="12">
        <v>13.773</v>
      </c>
      <c r="I80" s="12">
        <v>16.416899999999998</v>
      </c>
      <c r="J80" s="12">
        <f>2^-(E80-E80)</f>
        <v>1</v>
      </c>
      <c r="M80" s="61">
        <v>13</v>
      </c>
      <c r="N80" s="12">
        <v>14.797700000000001</v>
      </c>
      <c r="O80" s="12">
        <v>1.1737</v>
      </c>
      <c r="P80" s="12">
        <v>0.32550000000000001</v>
      </c>
      <c r="Q80" s="12">
        <v>12.941599999999999</v>
      </c>
      <c r="R80" s="12">
        <v>16.397200000000002</v>
      </c>
      <c r="S80" s="12">
        <f>2^-(N80-N80)</f>
        <v>1</v>
      </c>
      <c r="V80" s="61">
        <v>17</v>
      </c>
      <c r="W80" s="12">
        <v>14.9549</v>
      </c>
      <c r="X80" s="12">
        <v>1.1711</v>
      </c>
      <c r="Y80" s="12">
        <v>0.28399999999999997</v>
      </c>
      <c r="Z80" s="12">
        <v>12.941599999999999</v>
      </c>
      <c r="AA80" s="12">
        <v>16.416899999999998</v>
      </c>
      <c r="AB80" s="12">
        <f>2^-(W80-W80)</f>
        <v>1</v>
      </c>
      <c r="AE80" s="61">
        <v>17</v>
      </c>
      <c r="AM80" s="6"/>
    </row>
    <row r="81" spans="1:39" x14ac:dyDescent="0.25">
      <c r="C81" s="1">
        <v>7</v>
      </c>
      <c r="D81" s="61">
        <v>5</v>
      </c>
      <c r="E81" s="12">
        <v>14.0609</v>
      </c>
      <c r="F81" s="12">
        <v>1.1600999999999999</v>
      </c>
      <c r="G81" s="12">
        <v>0.51880000000000004</v>
      </c>
      <c r="H81" s="12">
        <v>12.7982</v>
      </c>
      <c r="I81" s="12">
        <v>15.8406</v>
      </c>
      <c r="J81" s="12">
        <f>2^-(E81-E80)</f>
        <v>2.6478107308380978</v>
      </c>
      <c r="K81" s="19">
        <v>0.11409999999999999</v>
      </c>
      <c r="M81" s="61">
        <v>8</v>
      </c>
      <c r="N81" s="12">
        <v>15.7338</v>
      </c>
      <c r="O81" s="12">
        <v>1.4057999999999999</v>
      </c>
      <c r="P81" s="12">
        <v>0.497</v>
      </c>
      <c r="Q81" s="12">
        <v>13.9992</v>
      </c>
      <c r="R81" s="12">
        <v>18.430299999999999</v>
      </c>
      <c r="S81" s="12">
        <f>2^-(N81-N80)</f>
        <v>0.52264382193786318</v>
      </c>
      <c r="T81" s="19">
        <v>0.1158</v>
      </c>
      <c r="V81" s="61">
        <v>13</v>
      </c>
      <c r="W81" s="12">
        <v>15.090400000000001</v>
      </c>
      <c r="X81" s="12">
        <v>1.5227999999999999</v>
      </c>
      <c r="Y81" s="12">
        <v>0.4224</v>
      </c>
      <c r="Z81" s="12">
        <v>12.7982</v>
      </c>
      <c r="AA81" s="12">
        <v>18.430299999999999</v>
      </c>
      <c r="AB81" s="12">
        <f>2^-(W81-W80)</f>
        <v>0.91035427416363113</v>
      </c>
      <c r="AC81" s="19">
        <v>0.78469999999999995</v>
      </c>
      <c r="AE81" s="61">
        <v>13</v>
      </c>
      <c r="AF81" s="12">
        <v>1.085</v>
      </c>
      <c r="AG81" s="19">
        <v>0.61899999999999999</v>
      </c>
      <c r="AI81" s="18">
        <v>1.901</v>
      </c>
      <c r="AJ81" s="12">
        <v>0.78</v>
      </c>
      <c r="AK81" s="20">
        <v>0.48899999999999999</v>
      </c>
      <c r="AM81" s="6"/>
    </row>
    <row r="82" spans="1:39" x14ac:dyDescent="0.25">
      <c r="C82" s="1">
        <v>28</v>
      </c>
      <c r="D82" s="61">
        <v>7</v>
      </c>
      <c r="E82" s="12">
        <v>14.034599999999999</v>
      </c>
      <c r="F82" s="12">
        <v>1.7163999999999999</v>
      </c>
      <c r="G82" s="12">
        <v>0.64880000000000004</v>
      </c>
      <c r="H82" s="12">
        <v>11.766500000000001</v>
      </c>
      <c r="I82" s="12">
        <v>16.232199999999999</v>
      </c>
      <c r="J82" s="12">
        <f>2^-(E82-E80)</f>
        <v>2.6965223656840118</v>
      </c>
      <c r="K82" s="19">
        <v>0.1757</v>
      </c>
      <c r="M82" s="61">
        <v>10</v>
      </c>
      <c r="N82" s="12">
        <v>12.9193</v>
      </c>
      <c r="O82" s="12">
        <v>1.0605</v>
      </c>
      <c r="P82" s="12">
        <v>0.33539999999999998</v>
      </c>
      <c r="Q82" s="12">
        <v>11.2323</v>
      </c>
      <c r="R82" s="12">
        <v>15</v>
      </c>
      <c r="S82" s="12">
        <f>2^-(N82-N80)</f>
        <v>3.6766707822064699</v>
      </c>
      <c r="T82" s="5">
        <v>6.9999999999999999E-4</v>
      </c>
      <c r="V82" s="61">
        <v>17</v>
      </c>
      <c r="W82" s="12">
        <v>13.378500000000001</v>
      </c>
      <c r="X82" s="12">
        <v>1.4343999999999999</v>
      </c>
      <c r="Y82" s="12">
        <v>0.34789999999999999</v>
      </c>
      <c r="Z82" s="12">
        <v>11.2323</v>
      </c>
      <c r="AA82" s="12">
        <v>16.232199999999999</v>
      </c>
      <c r="AB82" s="12">
        <f>2^-(W82-W80)</f>
        <v>2.9822475135643525</v>
      </c>
      <c r="AC82" s="58">
        <v>1.4E-3</v>
      </c>
      <c r="AE82" s="61">
        <v>17</v>
      </c>
      <c r="AF82" s="12">
        <v>0.42099999999999999</v>
      </c>
      <c r="AG82" s="19">
        <v>0.22900000000000001</v>
      </c>
      <c r="AI82" s="18">
        <v>0.77600000000000002</v>
      </c>
      <c r="AJ82" s="39">
        <v>5.4999999999999997E-3</v>
      </c>
      <c r="AK82" s="20">
        <v>0.79900000000000004</v>
      </c>
      <c r="AM82" s="6"/>
    </row>
    <row r="83" spans="1:39" x14ac:dyDescent="0.25">
      <c r="C83" s="3" t="s">
        <v>1</v>
      </c>
      <c r="D83" s="61">
        <v>7</v>
      </c>
      <c r="E83" s="12">
        <v>13.515700000000001</v>
      </c>
      <c r="F83" s="12">
        <v>0.84499999999999997</v>
      </c>
      <c r="G83" s="12">
        <v>0.31940000000000002</v>
      </c>
      <c r="H83" s="12">
        <v>12.263400000000001</v>
      </c>
      <c r="I83" s="12">
        <v>14.5916</v>
      </c>
      <c r="J83" s="12">
        <f>2^-(E83-E80)</f>
        <v>3.8637453156993802</v>
      </c>
      <c r="K83" s="8">
        <v>1.03E-2</v>
      </c>
      <c r="M83" s="61">
        <v>10</v>
      </c>
      <c r="N83" s="12">
        <v>13.708</v>
      </c>
      <c r="O83" s="12">
        <v>1.0422</v>
      </c>
      <c r="P83" s="12">
        <v>0.3296</v>
      </c>
      <c r="Q83" s="12">
        <v>12.8262</v>
      </c>
      <c r="R83" s="12">
        <v>16.249400000000001</v>
      </c>
      <c r="S83" s="12">
        <f>2^-(N83-N80)</f>
        <v>2.1282977518130943</v>
      </c>
      <c r="T83" s="8">
        <v>3.0800000000000001E-2</v>
      </c>
      <c r="V83" s="61">
        <v>17</v>
      </c>
      <c r="W83" s="12">
        <v>13.6288</v>
      </c>
      <c r="X83" s="12">
        <v>0.9425</v>
      </c>
      <c r="Y83" s="12">
        <v>0.2286</v>
      </c>
      <c r="Z83" s="12">
        <v>12.263400000000001</v>
      </c>
      <c r="AA83" s="12">
        <v>16.249400000000001</v>
      </c>
      <c r="AB83" s="12">
        <f>2^-(W83-W80)</f>
        <v>2.5072398234799289</v>
      </c>
      <c r="AC83" s="3">
        <v>1E-3</v>
      </c>
      <c r="AE83" s="61">
        <v>17</v>
      </c>
      <c r="AF83" s="12">
        <v>0.33100000000000002</v>
      </c>
      <c r="AG83" s="19">
        <v>0.153</v>
      </c>
      <c r="AI83" s="18">
        <v>0.71799999999999997</v>
      </c>
      <c r="AJ83" s="39">
        <v>5.1000000000000004E-3</v>
      </c>
      <c r="AK83" s="20">
        <v>0.79</v>
      </c>
      <c r="AM83" s="6"/>
    </row>
    <row r="84" spans="1:39" x14ac:dyDescent="0.25">
      <c r="C84" s="3"/>
      <c r="AM84" s="6"/>
    </row>
    <row r="85" spans="1:39" ht="14.25" customHeight="1" x14ac:dyDescent="0.25">
      <c r="B85" s="3" t="s">
        <v>32</v>
      </c>
      <c r="C85" s="1">
        <v>0</v>
      </c>
      <c r="D85" s="61">
        <v>4</v>
      </c>
      <c r="E85" s="12">
        <v>16.7516</v>
      </c>
      <c r="F85" s="12">
        <v>1.226</v>
      </c>
      <c r="G85" s="12">
        <v>0.61299999999999999</v>
      </c>
      <c r="H85" s="12">
        <v>15.715</v>
      </c>
      <c r="I85" s="12">
        <v>18.477699999999999</v>
      </c>
      <c r="J85" s="12">
        <f>2^-(E85-E85)</f>
        <v>1</v>
      </c>
      <c r="M85" s="61">
        <v>13</v>
      </c>
      <c r="N85" s="12">
        <v>17.066600000000001</v>
      </c>
      <c r="O85" s="12">
        <v>0.76</v>
      </c>
      <c r="P85" s="12">
        <v>0.21079999999999999</v>
      </c>
      <c r="Q85" s="12">
        <v>16.016400000000001</v>
      </c>
      <c r="R85" s="12">
        <v>18.754300000000001</v>
      </c>
      <c r="S85" s="12">
        <f>2^-(N85-N85)</f>
        <v>1</v>
      </c>
      <c r="V85" s="61">
        <v>17</v>
      </c>
      <c r="W85" s="12">
        <v>16.9925</v>
      </c>
      <c r="X85" s="12">
        <v>0.85680000000000001</v>
      </c>
      <c r="Y85" s="12">
        <v>0.20780000000000001</v>
      </c>
      <c r="Z85" s="12">
        <v>15.715</v>
      </c>
      <c r="AA85" s="12">
        <v>18.754300000000001</v>
      </c>
      <c r="AB85" s="12">
        <f>2^-(W85-W85)</f>
        <v>1</v>
      </c>
      <c r="AE85" s="61">
        <v>17</v>
      </c>
    </row>
    <row r="86" spans="1:39" x14ac:dyDescent="0.25">
      <c r="C86" s="1">
        <v>7</v>
      </c>
      <c r="D86" s="61">
        <v>4</v>
      </c>
      <c r="E86" s="12">
        <v>16.086300000000001</v>
      </c>
      <c r="F86" s="12">
        <v>1.1726000000000001</v>
      </c>
      <c r="G86" s="12">
        <v>0.58630000000000004</v>
      </c>
      <c r="H86" s="12">
        <v>15</v>
      </c>
      <c r="I86" s="12">
        <v>17.271000000000001</v>
      </c>
      <c r="J86" s="12">
        <f>2^-(E86-E85)</f>
        <v>1.5858980171569914</v>
      </c>
      <c r="K86" s="19">
        <v>0.4627</v>
      </c>
      <c r="M86" s="61">
        <v>4</v>
      </c>
      <c r="N86" s="12">
        <v>17.3065</v>
      </c>
      <c r="O86" s="12">
        <v>1.0051000000000001</v>
      </c>
      <c r="P86" s="12">
        <v>0.50260000000000005</v>
      </c>
      <c r="Q86" s="12">
        <v>16.273199999999999</v>
      </c>
      <c r="R86" s="12">
        <v>18.668500000000002</v>
      </c>
      <c r="S86" s="12">
        <f>2^-(N86-N85)</f>
        <v>0.84680400630927333</v>
      </c>
      <c r="T86" s="19">
        <v>0.61409999999999998</v>
      </c>
      <c r="V86" s="61">
        <v>8</v>
      </c>
      <c r="W86" s="12">
        <v>16.696400000000001</v>
      </c>
      <c r="X86" s="12">
        <v>1.2032</v>
      </c>
      <c r="Y86" s="12">
        <v>0.4254</v>
      </c>
      <c r="Z86" s="12">
        <v>15</v>
      </c>
      <c r="AA86" s="12">
        <v>18.668500000000002</v>
      </c>
      <c r="AB86" s="12">
        <f>2^-(W86-W85)</f>
        <v>1.2278207870172522</v>
      </c>
      <c r="AC86" s="19">
        <v>0.48609999999999998</v>
      </c>
      <c r="AE86" s="61">
        <v>8</v>
      </c>
      <c r="AF86" s="12">
        <v>0.71199999999999997</v>
      </c>
      <c r="AG86" s="19">
        <v>0.28299999999999997</v>
      </c>
      <c r="AI86" s="18">
        <v>1.79</v>
      </c>
      <c r="AJ86" s="12">
        <v>0.47</v>
      </c>
      <c r="AK86" s="20">
        <v>0.55000000000000004</v>
      </c>
    </row>
    <row r="87" spans="1:39" x14ac:dyDescent="0.25">
      <c r="C87" s="1">
        <v>28</v>
      </c>
      <c r="D87" s="61">
        <v>6</v>
      </c>
      <c r="E87" s="12">
        <v>15.769500000000001</v>
      </c>
      <c r="F87" s="12">
        <v>0.78459999999999996</v>
      </c>
      <c r="G87" s="12">
        <v>0.32029999999999997</v>
      </c>
      <c r="H87" s="12">
        <v>14.9283</v>
      </c>
      <c r="I87" s="12">
        <v>16.82</v>
      </c>
      <c r="J87" s="12">
        <f>2^-(E87-E85)</f>
        <v>1.9753386381863371</v>
      </c>
      <c r="K87" s="19">
        <v>0.15679999999999999</v>
      </c>
      <c r="M87" s="61">
        <v>10</v>
      </c>
      <c r="N87" s="12">
        <v>15.385899999999999</v>
      </c>
      <c r="O87" s="12">
        <v>1.1924999999999999</v>
      </c>
      <c r="P87" s="12">
        <v>0.37709999999999999</v>
      </c>
      <c r="Q87" s="12">
        <v>13.766999999999999</v>
      </c>
      <c r="R87" s="12">
        <v>17.780999999999999</v>
      </c>
      <c r="S87" s="12">
        <f>2^-(N87-N85)</f>
        <v>3.2058346137142424</v>
      </c>
      <c r="T87" s="5">
        <v>5.0000000000000001E-4</v>
      </c>
      <c r="V87" s="61">
        <v>16</v>
      </c>
      <c r="W87" s="12">
        <v>15.5298</v>
      </c>
      <c r="X87" s="12">
        <v>1.0465</v>
      </c>
      <c r="Y87" s="12">
        <v>0.2616</v>
      </c>
      <c r="Z87" s="12">
        <v>13.766999999999999</v>
      </c>
      <c r="AA87" s="12">
        <v>17.780999999999999</v>
      </c>
      <c r="AB87" s="12">
        <f>2^-(W87-W85)</f>
        <v>2.7562371029631594</v>
      </c>
      <c r="AC87" s="3">
        <v>1E-4</v>
      </c>
      <c r="AE87" s="61">
        <v>16</v>
      </c>
      <c r="AF87" s="12">
        <v>0.157</v>
      </c>
      <c r="AG87" s="8">
        <v>4.2000000000000003E-2</v>
      </c>
      <c r="AI87" s="18">
        <v>0.58299999999999996</v>
      </c>
      <c r="AJ87" s="39">
        <v>5.7000000000000002E-3</v>
      </c>
      <c r="AK87" s="20">
        <v>0.875</v>
      </c>
    </row>
    <row r="88" spans="1:39" x14ac:dyDescent="0.25">
      <c r="C88" s="3" t="s">
        <v>1</v>
      </c>
      <c r="D88" s="61">
        <v>7</v>
      </c>
      <c r="E88" s="12">
        <v>15.3248</v>
      </c>
      <c r="F88" s="12">
        <v>0.84289999999999998</v>
      </c>
      <c r="G88" s="12">
        <v>0.31859999999999999</v>
      </c>
      <c r="H88" s="12">
        <v>14.5466</v>
      </c>
      <c r="I88" s="12">
        <v>16.799099999999999</v>
      </c>
      <c r="J88" s="12">
        <f>2^-(E88-E85)</f>
        <v>2.6884972576113149</v>
      </c>
      <c r="K88" s="5">
        <v>4.6600000000000003E-2</v>
      </c>
      <c r="M88" s="61">
        <v>10</v>
      </c>
      <c r="N88" s="12">
        <v>15.3499</v>
      </c>
      <c r="O88" s="12">
        <v>0.69789999999999996</v>
      </c>
      <c r="P88" s="12">
        <v>0.22070000000000001</v>
      </c>
      <c r="Q88" s="12">
        <v>13.73</v>
      </c>
      <c r="R88" s="12">
        <v>16.3779</v>
      </c>
      <c r="S88" s="12">
        <f>2^-(N88-N85)</f>
        <v>3.2868371995304475</v>
      </c>
      <c r="T88" s="5" t="s">
        <v>23</v>
      </c>
      <c r="V88" s="61">
        <v>17</v>
      </c>
      <c r="W88" s="12">
        <v>15.339600000000001</v>
      </c>
      <c r="X88" s="12">
        <v>0.73519999999999996</v>
      </c>
      <c r="Y88" s="12">
        <v>0.17829999999999999</v>
      </c>
      <c r="Z88" s="12">
        <v>13.73</v>
      </c>
      <c r="AA88" s="12">
        <v>16.799099999999999</v>
      </c>
      <c r="AB88" s="12">
        <f>2^-(W88-W85)</f>
        <v>3.1446511903962175</v>
      </c>
      <c r="AC88" s="59" t="s">
        <v>23</v>
      </c>
      <c r="AD88" s="34"/>
      <c r="AE88" s="35">
        <v>17</v>
      </c>
      <c r="AF88" s="47">
        <v>4.2000000000000003E-2</v>
      </c>
      <c r="AG88" s="40">
        <v>5.0000000000000001E-3</v>
      </c>
      <c r="AH88" s="43"/>
      <c r="AI88" s="44">
        <v>0.34899999999999998</v>
      </c>
      <c r="AJ88" s="50">
        <v>3.3999999999999998E-3</v>
      </c>
      <c r="AK88" s="47">
        <v>0.93799999999999994</v>
      </c>
      <c r="AL88" s="34"/>
    </row>
    <row r="89" spans="1:39" s="1" customFormat="1" ht="28.5" customHeight="1" x14ac:dyDescent="0.25">
      <c r="A89" s="1" t="s">
        <v>54</v>
      </c>
      <c r="B89" s="3"/>
      <c r="C89" s="51"/>
      <c r="D89" s="4"/>
      <c r="E89" s="14"/>
      <c r="F89" s="14"/>
      <c r="G89" s="14"/>
      <c r="H89" s="14"/>
      <c r="I89" s="14"/>
      <c r="J89" s="14"/>
      <c r="K89" s="3"/>
      <c r="M89" s="4"/>
      <c r="N89" s="14"/>
      <c r="O89" s="14"/>
      <c r="P89" s="14"/>
      <c r="Q89" s="14"/>
      <c r="R89" s="14"/>
      <c r="S89" s="14"/>
      <c r="T89" s="3"/>
      <c r="V89" s="4"/>
      <c r="W89" s="14"/>
      <c r="X89" s="14"/>
      <c r="Y89" s="14"/>
      <c r="Z89" s="14"/>
      <c r="AA89" s="14"/>
      <c r="AB89" s="14"/>
      <c r="AC89" s="3"/>
      <c r="AE89" s="4"/>
      <c r="AF89" s="14"/>
      <c r="AG89" s="14"/>
      <c r="AH89" s="14"/>
      <c r="AI89" s="14"/>
      <c r="AJ89" s="52"/>
      <c r="AK89" s="53"/>
      <c r="AM89" s="36"/>
    </row>
    <row r="90" spans="1:39" ht="21.75" customHeight="1" x14ac:dyDescent="0.25">
      <c r="B90" s="3" t="s">
        <v>10</v>
      </c>
      <c r="C90" s="1">
        <v>0</v>
      </c>
      <c r="D90" s="61">
        <v>3</v>
      </c>
      <c r="E90" s="12">
        <v>17.017700000000001</v>
      </c>
      <c r="F90" s="12">
        <v>0.90790000000000004</v>
      </c>
      <c r="G90" s="12">
        <v>0.5242</v>
      </c>
      <c r="H90" s="12">
        <v>16.4557</v>
      </c>
      <c r="I90" s="12">
        <v>18.065100000000001</v>
      </c>
      <c r="J90" s="12">
        <f>2^-(E90-E90)</f>
        <v>1</v>
      </c>
      <c r="M90" s="61">
        <v>11</v>
      </c>
      <c r="N90" s="12">
        <v>16.642099999999999</v>
      </c>
      <c r="O90" s="12">
        <v>1.3721000000000001</v>
      </c>
      <c r="P90" s="12">
        <v>0.41370000000000001</v>
      </c>
      <c r="Q90" s="12">
        <v>14.801</v>
      </c>
      <c r="R90" s="12">
        <v>19.134399999999999</v>
      </c>
      <c r="S90" s="12">
        <f>2^-(N90-N90)</f>
        <v>1</v>
      </c>
      <c r="V90" s="61">
        <v>14</v>
      </c>
      <c r="W90" s="12">
        <v>16.7226</v>
      </c>
      <c r="X90" s="12">
        <v>1.2650999999999999</v>
      </c>
      <c r="Y90" s="12">
        <v>0.33810000000000001</v>
      </c>
      <c r="Z90" s="12">
        <v>14.801</v>
      </c>
      <c r="AA90" s="12">
        <v>19.134399999999999</v>
      </c>
      <c r="AB90" s="12">
        <f>2^-(W90-W90)</f>
        <v>1</v>
      </c>
      <c r="AE90" s="61">
        <v>14</v>
      </c>
    </row>
    <row r="91" spans="1:39" x14ac:dyDescent="0.25">
      <c r="C91" s="1">
        <v>7</v>
      </c>
      <c r="D91" s="61">
        <v>5</v>
      </c>
      <c r="E91" s="12">
        <v>10.141</v>
      </c>
      <c r="F91" s="12">
        <v>1.5626</v>
      </c>
      <c r="G91" s="12">
        <v>0.69879999999999998</v>
      </c>
      <c r="H91" s="12">
        <v>8.1196999999999999</v>
      </c>
      <c r="I91" s="12">
        <v>12.0143</v>
      </c>
      <c r="J91" s="12">
        <f>2^-(E91-E90)</f>
        <v>117.51490969512591</v>
      </c>
      <c r="K91" s="5">
        <v>5.0000000000000001E-4</v>
      </c>
      <c r="M91" s="61">
        <v>7</v>
      </c>
      <c r="N91" s="12">
        <v>11.8392</v>
      </c>
      <c r="O91" s="12">
        <v>1.7055</v>
      </c>
      <c r="P91" s="12">
        <v>0.64459999999999995</v>
      </c>
      <c r="Q91" s="12">
        <v>9.6822999999999997</v>
      </c>
      <c r="R91" s="12">
        <v>14.7835</v>
      </c>
      <c r="S91" s="12">
        <f>2^-(N91-N90)</f>
        <v>27.913671689323621</v>
      </c>
      <c r="T91" s="5" t="s">
        <v>23</v>
      </c>
      <c r="V91" s="61">
        <v>12</v>
      </c>
      <c r="W91" s="12">
        <v>11.131600000000001</v>
      </c>
      <c r="X91" s="12">
        <v>1.7997000000000001</v>
      </c>
      <c r="Y91" s="12">
        <v>0.51949999999999996</v>
      </c>
      <c r="Z91" s="12">
        <v>8.1196999999999999</v>
      </c>
      <c r="AA91" s="12">
        <v>14.7835</v>
      </c>
      <c r="AB91" s="12">
        <f>2^-(W91-W90)</f>
        <v>48.201294932281954</v>
      </c>
      <c r="AC91" s="3" t="s">
        <v>4</v>
      </c>
      <c r="AE91" s="61">
        <v>12</v>
      </c>
      <c r="AF91" s="64" t="s">
        <v>44</v>
      </c>
      <c r="AG91" s="64"/>
      <c r="AH91" s="64"/>
      <c r="AI91" s="64"/>
      <c r="AJ91" s="64"/>
      <c r="AK91" s="20">
        <v>1</v>
      </c>
    </row>
    <row r="92" spans="1:39" x14ac:dyDescent="0.25">
      <c r="C92" s="1">
        <v>28</v>
      </c>
      <c r="D92" s="61">
        <v>6</v>
      </c>
      <c r="E92" s="12">
        <v>10.728999999999999</v>
      </c>
      <c r="F92" s="12">
        <v>1.5862000000000001</v>
      </c>
      <c r="G92" s="12">
        <v>0.64759999999999995</v>
      </c>
      <c r="H92" s="12">
        <v>8.3787000000000003</v>
      </c>
      <c r="I92" s="12">
        <v>12.188499999999999</v>
      </c>
      <c r="J92" s="12">
        <f>2^-(E92-E90)</f>
        <v>78.178500054669641</v>
      </c>
      <c r="K92" s="5">
        <v>4.0000000000000002E-4</v>
      </c>
      <c r="M92" s="61">
        <v>10</v>
      </c>
      <c r="N92" s="12">
        <v>10.463800000000001</v>
      </c>
      <c r="O92" s="12">
        <v>0.64459999999999995</v>
      </c>
      <c r="P92" s="12">
        <v>0.20380000000000001</v>
      </c>
      <c r="Q92" s="12">
        <v>9.5012000000000008</v>
      </c>
      <c r="R92" s="12">
        <v>11.957700000000001</v>
      </c>
      <c r="S92" s="12">
        <f>2^-(N92-N90)</f>
        <v>72.419183202311899</v>
      </c>
      <c r="T92" s="5" t="s">
        <v>23</v>
      </c>
      <c r="V92" s="61">
        <v>16</v>
      </c>
      <c r="W92" s="12">
        <v>10.5633</v>
      </c>
      <c r="X92" s="12">
        <v>1.0515000000000001</v>
      </c>
      <c r="Y92" s="12">
        <v>0.26290000000000002</v>
      </c>
      <c r="Z92" s="12">
        <v>8.3787000000000003</v>
      </c>
      <c r="AA92" s="12">
        <v>12.188499999999999</v>
      </c>
      <c r="AB92" s="12">
        <f>2^-(W92-W90)</f>
        <v>71.471690141899742</v>
      </c>
      <c r="AC92" s="3" t="s">
        <v>31</v>
      </c>
      <c r="AE92" s="61">
        <v>16</v>
      </c>
      <c r="AF92" s="64" t="s">
        <v>44</v>
      </c>
      <c r="AG92" s="64"/>
      <c r="AH92" s="64"/>
      <c r="AI92" s="64"/>
      <c r="AJ92" s="64"/>
      <c r="AK92" s="20">
        <v>1</v>
      </c>
    </row>
    <row r="93" spans="1:39" x14ac:dyDescent="0.25">
      <c r="C93" s="3" t="s">
        <v>1</v>
      </c>
      <c r="D93" s="61">
        <v>7</v>
      </c>
      <c r="E93" s="12">
        <v>10.297700000000001</v>
      </c>
      <c r="F93" s="12">
        <v>0.70050000000000001</v>
      </c>
      <c r="G93" s="12">
        <v>0.26479999999999998</v>
      </c>
      <c r="H93" s="12">
        <v>9.0409000000000006</v>
      </c>
      <c r="I93" s="12">
        <v>11.2606</v>
      </c>
      <c r="J93" s="12">
        <f>2^-(E93-E90)</f>
        <v>105.41965021024939</v>
      </c>
      <c r="K93" s="5" t="s">
        <v>29</v>
      </c>
      <c r="M93" s="61">
        <v>10</v>
      </c>
      <c r="N93" s="12">
        <v>10.558400000000001</v>
      </c>
      <c r="O93" s="12">
        <v>0.82630000000000003</v>
      </c>
      <c r="P93" s="12">
        <v>0.26129999999999998</v>
      </c>
      <c r="Q93" s="12">
        <v>8.8275000000000006</v>
      </c>
      <c r="R93" s="12">
        <v>11.8285</v>
      </c>
      <c r="S93" s="12">
        <f>2^-(N93-N90)</f>
        <v>67.822873300945815</v>
      </c>
      <c r="T93" s="5" t="s">
        <v>31</v>
      </c>
      <c r="V93" s="61">
        <v>17</v>
      </c>
      <c r="W93" s="12">
        <v>10.451000000000001</v>
      </c>
      <c r="X93" s="12">
        <v>0.76519999999999999</v>
      </c>
      <c r="Y93" s="12">
        <v>0.18559999999999999</v>
      </c>
      <c r="Z93" s="12">
        <v>8.8275000000000006</v>
      </c>
      <c r="AA93" s="12">
        <v>11.8285</v>
      </c>
      <c r="AB93" s="12">
        <f>2^-(W93-W90)</f>
        <v>77.257334603916433</v>
      </c>
      <c r="AC93" s="3" t="s">
        <v>31</v>
      </c>
      <c r="AE93" s="61">
        <v>17</v>
      </c>
      <c r="AF93" s="64" t="s">
        <v>44</v>
      </c>
      <c r="AG93" s="64"/>
      <c r="AH93" s="64"/>
      <c r="AI93" s="64"/>
      <c r="AJ93" s="64"/>
      <c r="AK93" s="20">
        <v>1</v>
      </c>
    </row>
    <row r="94" spans="1:39" s="1" customFormat="1" ht="14.25" customHeight="1" x14ac:dyDescent="0.25">
      <c r="B94" s="3"/>
      <c r="C94" s="51"/>
      <c r="D94" s="4"/>
      <c r="E94" s="14"/>
      <c r="F94" s="14"/>
      <c r="G94" s="14"/>
      <c r="H94" s="14"/>
      <c r="I94" s="14"/>
      <c r="J94" s="14"/>
      <c r="K94" s="3"/>
      <c r="M94" s="4"/>
      <c r="N94" s="14"/>
      <c r="O94" s="14"/>
      <c r="P94" s="14"/>
      <c r="Q94" s="14"/>
      <c r="R94" s="14"/>
      <c r="S94" s="14"/>
      <c r="T94" s="3"/>
      <c r="V94" s="4"/>
      <c r="W94" s="14"/>
      <c r="X94" s="14"/>
      <c r="Y94" s="14"/>
      <c r="Z94" s="14"/>
      <c r="AA94" s="14"/>
      <c r="AB94" s="14"/>
      <c r="AC94" s="3"/>
      <c r="AE94" s="4"/>
      <c r="AF94" s="14"/>
      <c r="AG94" s="14"/>
      <c r="AH94" s="14"/>
      <c r="AI94" s="14"/>
      <c r="AJ94" s="52"/>
      <c r="AK94" s="53"/>
      <c r="AM94" s="36"/>
    </row>
    <row r="95" spans="1:39" ht="16.5" customHeight="1" x14ac:dyDescent="0.25">
      <c r="B95" s="3" t="s">
        <v>14</v>
      </c>
      <c r="C95" s="1">
        <v>0</v>
      </c>
      <c r="D95" s="61">
        <v>4</v>
      </c>
      <c r="E95" s="12">
        <v>14.9536</v>
      </c>
      <c r="F95" s="12">
        <v>0.33650000000000002</v>
      </c>
      <c r="G95" s="12">
        <v>0.16819999999999999</v>
      </c>
      <c r="H95" s="12">
        <v>14.610900000000001</v>
      </c>
      <c r="I95" s="12">
        <v>15.2675</v>
      </c>
      <c r="J95" s="12">
        <f>2^-(E95-E95)</f>
        <v>1</v>
      </c>
      <c r="M95" s="61">
        <v>13</v>
      </c>
      <c r="N95" s="12">
        <v>14.596500000000001</v>
      </c>
      <c r="O95" s="12">
        <v>0.73160000000000003</v>
      </c>
      <c r="P95" s="12">
        <v>0.2029</v>
      </c>
      <c r="Q95" s="12">
        <v>13.610900000000001</v>
      </c>
      <c r="R95" s="12">
        <v>16.122199999999999</v>
      </c>
      <c r="S95" s="12">
        <f>2^-(N95-N95)</f>
        <v>1</v>
      </c>
      <c r="V95" s="61">
        <v>17</v>
      </c>
      <c r="W95" s="12">
        <v>14.6805</v>
      </c>
      <c r="X95" s="12">
        <v>0.66859999999999997</v>
      </c>
      <c r="Y95" s="12">
        <v>0.16220000000000001</v>
      </c>
      <c r="Z95" s="12">
        <v>13.610900000000001</v>
      </c>
      <c r="AA95" s="12">
        <v>16.122199999999999</v>
      </c>
      <c r="AB95" s="12">
        <f>2^-(W95-W95)</f>
        <v>1</v>
      </c>
      <c r="AE95" s="61">
        <v>17</v>
      </c>
      <c r="AM95" s="6"/>
    </row>
    <row r="96" spans="1:39" x14ac:dyDescent="0.25">
      <c r="C96" s="1">
        <v>7</v>
      </c>
      <c r="D96" s="61">
        <v>5</v>
      </c>
      <c r="E96" s="12">
        <v>12.979900000000001</v>
      </c>
      <c r="F96" s="12">
        <v>1.1869000000000001</v>
      </c>
      <c r="G96" s="12">
        <v>0.53080000000000005</v>
      </c>
      <c r="H96" s="12">
        <v>11.986599999999999</v>
      </c>
      <c r="I96" s="12">
        <v>14.9244</v>
      </c>
      <c r="J96" s="12">
        <f>2^-(E96-E95)</f>
        <v>3.9277415452349755</v>
      </c>
      <c r="K96" s="8">
        <v>1.54E-2</v>
      </c>
      <c r="M96" s="61">
        <v>8</v>
      </c>
      <c r="N96" s="12">
        <v>14.0045</v>
      </c>
      <c r="O96" s="12">
        <v>1.5016</v>
      </c>
      <c r="P96" s="12">
        <v>0.53090000000000004</v>
      </c>
      <c r="Q96" s="12">
        <v>12.8027</v>
      </c>
      <c r="R96" s="12">
        <v>17.547999999999998</v>
      </c>
      <c r="S96" s="12">
        <f>2^-(N96-N95)</f>
        <v>1.5073349095583815</v>
      </c>
      <c r="T96" s="19">
        <v>0.3246</v>
      </c>
      <c r="V96" s="61">
        <v>13</v>
      </c>
      <c r="W96" s="12">
        <v>13.6104</v>
      </c>
      <c r="X96" s="12">
        <v>1.4332</v>
      </c>
      <c r="Y96" s="12">
        <v>0.39750000000000002</v>
      </c>
      <c r="Z96" s="12">
        <v>11.986599999999999</v>
      </c>
      <c r="AA96" s="12">
        <v>17.547999999999998</v>
      </c>
      <c r="AB96" s="12">
        <f>2^-(W96-W95)</f>
        <v>2.0995788939215747</v>
      </c>
      <c r="AC96" s="8">
        <v>2.4E-2</v>
      </c>
      <c r="AE96" s="61">
        <v>13</v>
      </c>
      <c r="AF96" s="12">
        <v>0.32900000000000001</v>
      </c>
      <c r="AG96" s="19">
        <v>0.124</v>
      </c>
      <c r="AI96" s="18">
        <v>0.872</v>
      </c>
      <c r="AJ96" s="20">
        <v>2.5000000000000001E-2</v>
      </c>
      <c r="AK96" s="20">
        <v>0.83299999999999996</v>
      </c>
      <c r="AM96" s="6"/>
    </row>
    <row r="97" spans="2:39" x14ac:dyDescent="0.25">
      <c r="C97" s="1">
        <v>28</v>
      </c>
      <c r="D97" s="61">
        <v>7</v>
      </c>
      <c r="E97" s="12">
        <v>12.8949</v>
      </c>
      <c r="F97" s="12">
        <v>1.3249</v>
      </c>
      <c r="G97" s="12">
        <v>0.50080000000000002</v>
      </c>
      <c r="H97" s="12">
        <v>10.8088</v>
      </c>
      <c r="I97" s="12">
        <v>15.2044</v>
      </c>
      <c r="J97" s="12">
        <f>2^-(E97-E95)</f>
        <v>4.1661073082933981</v>
      </c>
      <c r="K97" s="7">
        <v>5.4999999999999997E-3</v>
      </c>
      <c r="M97" s="61">
        <v>10</v>
      </c>
      <c r="N97" s="12">
        <v>12.314</v>
      </c>
      <c r="O97" s="12">
        <v>0.88280000000000003</v>
      </c>
      <c r="P97" s="12">
        <v>0.2792</v>
      </c>
      <c r="Q97" s="12">
        <v>10.9634</v>
      </c>
      <c r="R97" s="12">
        <v>13.3781</v>
      </c>
      <c r="S97" s="12">
        <f>2^-(N97-N95)</f>
        <v>4.8652029914466484</v>
      </c>
      <c r="T97" s="5" t="s">
        <v>31</v>
      </c>
      <c r="V97" s="61">
        <v>17</v>
      </c>
      <c r="W97" s="12">
        <v>12.5532</v>
      </c>
      <c r="X97" s="12">
        <v>1.0879000000000001</v>
      </c>
      <c r="Y97" s="12">
        <v>0.26390000000000002</v>
      </c>
      <c r="Z97" s="12">
        <v>10.8088</v>
      </c>
      <c r="AA97" s="12">
        <v>15.2044</v>
      </c>
      <c r="AB97" s="12">
        <f>2^-(W97-W95)</f>
        <v>4.3689905945836518</v>
      </c>
      <c r="AC97" s="3" t="s">
        <v>23</v>
      </c>
      <c r="AE97" s="61">
        <v>17</v>
      </c>
      <c r="AF97" s="20">
        <v>5.2999999999999999E-2</v>
      </c>
      <c r="AG97" s="19">
        <v>8.0000000000000002E-3</v>
      </c>
      <c r="AI97" s="18">
        <v>0.373</v>
      </c>
      <c r="AJ97" s="39">
        <v>3.0000000000000001E-3</v>
      </c>
      <c r="AK97" s="20">
        <v>0.95</v>
      </c>
      <c r="AM97" s="6"/>
    </row>
    <row r="98" spans="2:39" x14ac:dyDescent="0.25">
      <c r="C98" s="3" t="s">
        <v>1</v>
      </c>
      <c r="D98" s="61">
        <v>7</v>
      </c>
      <c r="E98" s="12">
        <v>12.8994</v>
      </c>
      <c r="F98" s="12">
        <v>0.52059999999999995</v>
      </c>
      <c r="G98" s="12">
        <v>0.1968</v>
      </c>
      <c r="H98" s="12">
        <v>12.331899999999999</v>
      </c>
      <c r="I98" s="12">
        <v>13.605700000000001</v>
      </c>
      <c r="J98" s="12">
        <f>2^-(E98-E95)</f>
        <v>4.1531327887229681</v>
      </c>
      <c r="K98" s="5" t="s">
        <v>23</v>
      </c>
      <c r="M98" s="61">
        <v>10</v>
      </c>
      <c r="N98" s="12">
        <v>12.6972</v>
      </c>
      <c r="O98" s="12">
        <v>0.64300000000000002</v>
      </c>
      <c r="P98" s="12">
        <v>0.20330000000000001</v>
      </c>
      <c r="Q98" s="12">
        <v>11.7203</v>
      </c>
      <c r="R98" s="12">
        <v>13.9877</v>
      </c>
      <c r="S98" s="12">
        <f>2^-(N98-N95)</f>
        <v>3.7303215636642606</v>
      </c>
      <c r="T98" s="5" t="s">
        <v>31</v>
      </c>
      <c r="V98" s="61">
        <v>17</v>
      </c>
      <c r="W98" s="12">
        <v>12.7804</v>
      </c>
      <c r="X98" s="12">
        <v>0.58709999999999996</v>
      </c>
      <c r="Y98" s="12">
        <v>0.1424</v>
      </c>
      <c r="Z98" s="12">
        <v>11.7203</v>
      </c>
      <c r="AA98" s="12">
        <v>13.9877</v>
      </c>
      <c r="AB98" s="12">
        <f>2^-(W98-W95)</f>
        <v>3.7323906667879889</v>
      </c>
      <c r="AC98" s="3" t="s">
        <v>31</v>
      </c>
      <c r="AE98" s="61">
        <v>17</v>
      </c>
      <c r="AF98" s="39">
        <v>2E-3</v>
      </c>
      <c r="AG98" s="19" t="s">
        <v>45</v>
      </c>
      <c r="AI98" s="18">
        <v>0.57999999999999996</v>
      </c>
      <c r="AJ98" s="12">
        <v>0.32</v>
      </c>
      <c r="AK98" s="20">
        <v>0.99</v>
      </c>
      <c r="AM98" s="6"/>
    </row>
    <row r="99" spans="2:39" s="1" customFormat="1" ht="10.5" customHeight="1" x14ac:dyDescent="0.25">
      <c r="B99" s="3"/>
      <c r="C99" s="51"/>
      <c r="D99" s="4"/>
      <c r="E99" s="14"/>
      <c r="F99" s="14"/>
      <c r="G99" s="14"/>
      <c r="H99" s="14"/>
      <c r="I99" s="14"/>
      <c r="J99" s="14"/>
      <c r="K99" s="3"/>
      <c r="M99" s="4"/>
      <c r="N99" s="14"/>
      <c r="O99" s="14"/>
      <c r="P99" s="14"/>
      <c r="Q99" s="14"/>
      <c r="R99" s="14"/>
      <c r="S99" s="14"/>
      <c r="T99" s="3"/>
      <c r="V99" s="4"/>
      <c r="W99" s="14"/>
      <c r="X99" s="14"/>
      <c r="Y99" s="14"/>
      <c r="Z99" s="14"/>
      <c r="AA99" s="14"/>
      <c r="AB99" s="14"/>
      <c r="AC99" s="3"/>
      <c r="AE99" s="4"/>
      <c r="AF99" s="14"/>
      <c r="AG99" s="14"/>
      <c r="AH99" s="14"/>
      <c r="AI99" s="14"/>
      <c r="AJ99" s="52"/>
      <c r="AK99" s="53"/>
      <c r="AM99" s="36"/>
    </row>
    <row r="100" spans="2:39" ht="18.75" customHeight="1" x14ac:dyDescent="0.25">
      <c r="B100" s="3" t="s">
        <v>16</v>
      </c>
      <c r="C100" s="1">
        <v>0</v>
      </c>
      <c r="D100" s="61">
        <v>4</v>
      </c>
      <c r="E100" s="12">
        <v>10.857900000000001</v>
      </c>
      <c r="F100" s="12">
        <v>2.9001999999999999</v>
      </c>
      <c r="G100" s="12">
        <v>1.4500999999999999</v>
      </c>
      <c r="H100" s="12">
        <v>8.3056999999999999</v>
      </c>
      <c r="I100" s="12">
        <v>14.886799999999999</v>
      </c>
      <c r="J100" s="12">
        <f>2^-(E100-E100)</f>
        <v>1</v>
      </c>
      <c r="M100" s="61">
        <v>13</v>
      </c>
      <c r="N100" s="12">
        <v>10.177099999999999</v>
      </c>
      <c r="O100" s="12">
        <v>2.2309999999999999</v>
      </c>
      <c r="P100" s="12">
        <v>0.61880000000000002</v>
      </c>
      <c r="Q100" s="12">
        <v>7.9833999999999996</v>
      </c>
      <c r="R100" s="12">
        <v>16.567299999999999</v>
      </c>
      <c r="S100" s="12">
        <f>2^-(N100-N100)</f>
        <v>1</v>
      </c>
      <c r="V100" s="61">
        <v>17</v>
      </c>
      <c r="W100" s="12">
        <v>10.337300000000001</v>
      </c>
      <c r="X100" s="12">
        <v>2.3235000000000001</v>
      </c>
      <c r="Y100" s="12">
        <v>0.5635</v>
      </c>
      <c r="Z100" s="12">
        <v>7.9833999999999996</v>
      </c>
      <c r="AA100" s="12">
        <v>16.567299999999999</v>
      </c>
      <c r="AB100" s="12">
        <f>2^-(W100-W100)</f>
        <v>1</v>
      </c>
      <c r="AE100" s="61">
        <v>17</v>
      </c>
      <c r="AM100" s="6"/>
    </row>
    <row r="101" spans="2:39" x14ac:dyDescent="0.25">
      <c r="C101" s="1">
        <v>7</v>
      </c>
      <c r="D101" s="61">
        <v>5</v>
      </c>
      <c r="E101" s="12">
        <v>13.8278</v>
      </c>
      <c r="F101" s="12">
        <v>0.52959999999999996</v>
      </c>
      <c r="G101" s="12">
        <v>0.2369</v>
      </c>
      <c r="H101" s="12">
        <v>13.3254</v>
      </c>
      <c r="I101" s="12">
        <v>14.605</v>
      </c>
      <c r="J101" s="12">
        <f>2^-(E101-E100)</f>
        <v>0.12763536241595216</v>
      </c>
      <c r="K101" s="19">
        <v>0.1318</v>
      </c>
      <c r="M101" s="61">
        <v>8</v>
      </c>
      <c r="N101" s="12">
        <v>13.6113</v>
      </c>
      <c r="O101" s="12">
        <v>2.2408999999999999</v>
      </c>
      <c r="P101" s="12">
        <v>0.7923</v>
      </c>
      <c r="Q101" s="12">
        <v>8.2723999999999993</v>
      </c>
      <c r="R101" s="12">
        <v>15.351599999999999</v>
      </c>
      <c r="S101" s="12">
        <f>2^-(N101-N100)</f>
        <v>9.2513005210253574E-2</v>
      </c>
      <c r="T101" s="7">
        <v>2.8999999999999998E-3</v>
      </c>
      <c r="V101" s="61">
        <v>13</v>
      </c>
      <c r="W101" s="12">
        <v>13.694599999999999</v>
      </c>
      <c r="X101" s="12">
        <v>1.7421</v>
      </c>
      <c r="Y101" s="12">
        <v>0.48320000000000002</v>
      </c>
      <c r="Z101" s="12">
        <v>8.2723999999999993</v>
      </c>
      <c r="AA101" s="12">
        <v>15.351599999999999</v>
      </c>
      <c r="AB101" s="12">
        <f>2^-(W101-W100)</f>
        <v>9.7578018687541984E-2</v>
      </c>
      <c r="AC101" s="58">
        <v>2.0999999999999999E-3</v>
      </c>
      <c r="AE101" s="61">
        <v>13</v>
      </c>
      <c r="AF101" s="12">
        <v>1.9219999999999999</v>
      </c>
      <c r="AG101" s="19">
        <v>1.252</v>
      </c>
      <c r="AI101" s="18">
        <v>2.9510000000000001</v>
      </c>
      <c r="AJ101" s="39">
        <v>2.8E-3</v>
      </c>
      <c r="AK101" s="20">
        <v>0.83299999999999996</v>
      </c>
      <c r="AM101" s="6"/>
    </row>
    <row r="102" spans="2:39" x14ac:dyDescent="0.25">
      <c r="C102" s="1">
        <v>28</v>
      </c>
      <c r="D102" s="61">
        <v>7</v>
      </c>
      <c r="E102" s="12">
        <v>14.0547</v>
      </c>
      <c r="F102" s="12">
        <v>1.6894</v>
      </c>
      <c r="G102" s="12">
        <v>0.63849999999999996</v>
      </c>
      <c r="H102" s="12">
        <v>11.629799999999999</v>
      </c>
      <c r="I102" s="12">
        <v>16.096499999999999</v>
      </c>
      <c r="J102" s="12">
        <f>2^-(E102-E100)</f>
        <v>0.10906045616296478</v>
      </c>
      <c r="K102" s="8">
        <v>4.3200000000000002E-2</v>
      </c>
      <c r="M102" s="61">
        <v>10</v>
      </c>
      <c r="N102" s="12">
        <v>13.7186</v>
      </c>
      <c r="O102" s="12">
        <v>0.97940000000000005</v>
      </c>
      <c r="P102" s="12">
        <v>0.30969999999999998</v>
      </c>
      <c r="Q102" s="12">
        <v>12.3583</v>
      </c>
      <c r="R102" s="12">
        <v>15.4704</v>
      </c>
      <c r="S102" s="12">
        <f>2^-(N102-N100)</f>
        <v>8.5882023873516858E-2</v>
      </c>
      <c r="T102" s="5" t="s">
        <v>23</v>
      </c>
      <c r="V102" s="61">
        <v>17</v>
      </c>
      <c r="W102" s="12">
        <v>13.856999999999999</v>
      </c>
      <c r="X102" s="12">
        <v>1.2802</v>
      </c>
      <c r="Y102" s="12">
        <v>0.3105</v>
      </c>
      <c r="Z102" s="12">
        <v>11.629799999999999</v>
      </c>
      <c r="AA102" s="12">
        <v>16.096499999999999</v>
      </c>
      <c r="AB102" s="12">
        <f>2^-(W102-W100)</f>
        <v>8.7189607831210852E-2</v>
      </c>
      <c r="AC102" s="3" t="s">
        <v>31</v>
      </c>
      <c r="AE102" s="61">
        <v>17</v>
      </c>
      <c r="AF102" s="12">
        <v>2.3519999999999999</v>
      </c>
      <c r="AG102" s="19">
        <v>1.3919999999999999</v>
      </c>
      <c r="AI102" s="18">
        <v>3.9740000000000002</v>
      </c>
      <c r="AJ102" s="39">
        <v>1.4E-3</v>
      </c>
      <c r="AK102" s="20">
        <v>0.89400000000000002</v>
      </c>
      <c r="AM102" s="6"/>
    </row>
    <row r="103" spans="2:39" x14ac:dyDescent="0.25">
      <c r="C103" s="3" t="s">
        <v>1</v>
      </c>
      <c r="D103" s="61">
        <v>7</v>
      </c>
      <c r="E103" s="12">
        <v>13.952500000000001</v>
      </c>
      <c r="F103" s="12">
        <v>0.99439999999999995</v>
      </c>
      <c r="G103" s="12">
        <v>0.37590000000000001</v>
      </c>
      <c r="H103" s="12">
        <v>12.0878</v>
      </c>
      <c r="I103" s="12">
        <v>14.8285</v>
      </c>
      <c r="J103" s="12">
        <f>2^-(E103-E100)</f>
        <v>0.11706648415150282</v>
      </c>
      <c r="K103" s="19">
        <v>0.1198</v>
      </c>
      <c r="M103" s="61">
        <v>10</v>
      </c>
      <c r="N103" s="12">
        <v>13.7994</v>
      </c>
      <c r="O103" s="12">
        <v>0.94359999999999999</v>
      </c>
      <c r="P103" s="12">
        <v>0.2984</v>
      </c>
      <c r="Q103" s="12">
        <v>12.595700000000001</v>
      </c>
      <c r="R103" s="12">
        <v>16.0457</v>
      </c>
      <c r="S103" s="12">
        <f>2^-(N103-N100)</f>
        <v>8.1204303687429827E-2</v>
      </c>
      <c r="T103" s="5" t="s">
        <v>23</v>
      </c>
      <c r="V103" s="61">
        <v>17</v>
      </c>
      <c r="W103" s="12">
        <v>13.862500000000001</v>
      </c>
      <c r="X103" s="12">
        <v>0.93689999999999996</v>
      </c>
      <c r="Y103" s="12">
        <v>0.22720000000000001</v>
      </c>
      <c r="Z103" s="12">
        <v>12.0878</v>
      </c>
      <c r="AA103" s="12">
        <v>16.0457</v>
      </c>
      <c r="AB103" s="12">
        <f>2^-(W103-W100)</f>
        <v>8.6857846851154344E-2</v>
      </c>
      <c r="AC103" s="3" t="s">
        <v>23</v>
      </c>
      <c r="AE103" s="61">
        <v>17</v>
      </c>
      <c r="AF103" s="12">
        <v>2.5630000000000002</v>
      </c>
      <c r="AG103" s="19">
        <v>1.4490000000000001</v>
      </c>
      <c r="AI103" s="18">
        <v>4.532</v>
      </c>
      <c r="AJ103" s="39">
        <v>1.1999999999999999E-3</v>
      </c>
      <c r="AK103" s="20">
        <v>0.88600000000000001</v>
      </c>
      <c r="AM103" s="6"/>
    </row>
    <row r="104" spans="2:39" x14ac:dyDescent="0.25">
      <c r="C104" s="3"/>
      <c r="AM104" s="6"/>
    </row>
    <row r="105" spans="2:39" ht="15.75" customHeight="1" x14ac:dyDescent="0.25">
      <c r="B105" s="3" t="s">
        <v>30</v>
      </c>
      <c r="C105" s="1">
        <v>0</v>
      </c>
      <c r="D105" s="61">
        <v>4</v>
      </c>
      <c r="E105" s="12">
        <v>11.7225</v>
      </c>
      <c r="F105" s="12">
        <v>0.64829999999999999</v>
      </c>
      <c r="G105" s="12">
        <v>0.32419999999999999</v>
      </c>
      <c r="H105" s="12">
        <v>11.0252</v>
      </c>
      <c r="I105" s="12">
        <v>12.5937</v>
      </c>
      <c r="J105" s="12">
        <f>2^-(E105-E105)</f>
        <v>1</v>
      </c>
      <c r="M105" s="61">
        <v>13</v>
      </c>
      <c r="N105" s="12">
        <v>11.0032</v>
      </c>
      <c r="O105" s="12">
        <v>1.0823</v>
      </c>
      <c r="P105" s="12">
        <v>0.30020000000000002</v>
      </c>
      <c r="Q105" s="12">
        <v>9.9198000000000004</v>
      </c>
      <c r="R105" s="12">
        <v>14.1364</v>
      </c>
      <c r="S105" s="12">
        <f>2^-(N105-N105)</f>
        <v>1</v>
      </c>
      <c r="V105" s="61">
        <v>17</v>
      </c>
      <c r="W105" s="12">
        <v>11.1724</v>
      </c>
      <c r="X105" s="12">
        <v>1.0278</v>
      </c>
      <c r="Y105" s="12">
        <v>0.24929999999999999</v>
      </c>
      <c r="Z105" s="12">
        <v>9.9198000000000004</v>
      </c>
      <c r="AA105" s="12">
        <v>14.1364</v>
      </c>
      <c r="AB105" s="12">
        <f>2^-(W105-W105)</f>
        <v>1</v>
      </c>
      <c r="AE105" s="61">
        <v>17</v>
      </c>
      <c r="AM105" s="6"/>
    </row>
    <row r="106" spans="2:39" x14ac:dyDescent="0.25">
      <c r="C106" s="1">
        <v>7</v>
      </c>
      <c r="D106" s="61">
        <v>5</v>
      </c>
      <c r="E106" s="12">
        <v>12.6526</v>
      </c>
      <c r="F106" s="12">
        <v>1.7583</v>
      </c>
      <c r="G106" s="12">
        <v>0.7863</v>
      </c>
      <c r="H106" s="12">
        <v>10.769</v>
      </c>
      <c r="I106" s="12">
        <v>14.5388</v>
      </c>
      <c r="J106" s="12">
        <f>2^-(E106-E105)</f>
        <v>0.52482196266437153</v>
      </c>
      <c r="K106" s="19">
        <v>0.35339999999999999</v>
      </c>
      <c r="M106" s="61">
        <v>8</v>
      </c>
      <c r="N106" s="12">
        <v>13.187099999999999</v>
      </c>
      <c r="O106" s="12">
        <v>0.91200000000000003</v>
      </c>
      <c r="P106" s="12">
        <v>0.32240000000000002</v>
      </c>
      <c r="Q106" s="12">
        <v>12.186199999999999</v>
      </c>
      <c r="R106" s="12">
        <v>15</v>
      </c>
      <c r="S106" s="12">
        <f>2^-(N106-N105)</f>
        <v>0.22008000764578925</v>
      </c>
      <c r="T106" s="5">
        <v>1E-4</v>
      </c>
      <c r="V106" s="61">
        <v>13</v>
      </c>
      <c r="W106" s="12">
        <v>12.9815</v>
      </c>
      <c r="X106" s="12">
        <v>1.2605</v>
      </c>
      <c r="Y106" s="12">
        <v>0.34960000000000002</v>
      </c>
      <c r="Z106" s="12">
        <v>10.769</v>
      </c>
      <c r="AA106" s="12">
        <v>15</v>
      </c>
      <c r="AB106" s="12">
        <f>2^-(W106-W105)</f>
        <v>0.2853688958315892</v>
      </c>
      <c r="AC106" s="3">
        <v>1E-4</v>
      </c>
      <c r="AE106" s="61">
        <v>13</v>
      </c>
      <c r="AF106" s="12">
        <v>3.5840000000000001</v>
      </c>
      <c r="AG106" s="19">
        <v>1.494</v>
      </c>
      <c r="AI106" s="18">
        <v>8.5980000000000008</v>
      </c>
      <c r="AJ106" s="39">
        <v>4.1999999999999997E-3</v>
      </c>
      <c r="AK106" s="20">
        <v>0.86899999999999999</v>
      </c>
      <c r="AM106" s="6"/>
    </row>
    <row r="107" spans="2:39" x14ac:dyDescent="0.25">
      <c r="C107" s="1">
        <v>28</v>
      </c>
      <c r="D107" s="61">
        <v>7</v>
      </c>
      <c r="E107" s="12">
        <v>12.8622</v>
      </c>
      <c r="F107" s="12">
        <v>0.95940000000000003</v>
      </c>
      <c r="G107" s="12">
        <v>0.36259999999999998</v>
      </c>
      <c r="H107" s="12">
        <v>11.734400000000001</v>
      </c>
      <c r="I107" s="12">
        <v>14.6715</v>
      </c>
      <c r="J107" s="12">
        <f>2^-(E107-E105)</f>
        <v>0.45385394412128954</v>
      </c>
      <c r="K107" s="8">
        <v>6.5699999999999995E-2</v>
      </c>
      <c r="M107" s="61">
        <v>10</v>
      </c>
      <c r="N107" s="12">
        <v>12.7859</v>
      </c>
      <c r="O107" s="12">
        <v>0.50349999999999995</v>
      </c>
      <c r="P107" s="12">
        <v>0.15920000000000001</v>
      </c>
      <c r="Q107" s="12">
        <v>12.1043</v>
      </c>
      <c r="R107" s="12">
        <v>13.6469</v>
      </c>
      <c r="S107" s="12">
        <f>2^-(N107-N105)</f>
        <v>0.29063895726837596</v>
      </c>
      <c r="T107" s="5" t="s">
        <v>23</v>
      </c>
      <c r="V107" s="61">
        <v>17</v>
      </c>
      <c r="W107" s="12">
        <v>12.817299999999999</v>
      </c>
      <c r="X107" s="12">
        <v>0.69950000000000001</v>
      </c>
      <c r="Y107" s="12">
        <v>0.1696</v>
      </c>
      <c r="Z107" s="12">
        <v>11.734400000000001</v>
      </c>
      <c r="AA107" s="12">
        <v>14.6715</v>
      </c>
      <c r="AB107" s="12">
        <f>2^-(W107-W105)</f>
        <v>0.31976855921873154</v>
      </c>
      <c r="AC107" s="3" t="s">
        <v>23</v>
      </c>
      <c r="AE107" s="61">
        <v>17</v>
      </c>
      <c r="AF107" s="12">
        <v>8.2620000000000005</v>
      </c>
      <c r="AG107" s="19">
        <v>2.1520000000000001</v>
      </c>
      <c r="AI107" s="18">
        <v>31.718</v>
      </c>
      <c r="AJ107" s="39">
        <v>2.0999999999999999E-3</v>
      </c>
      <c r="AK107" s="20">
        <v>0.91300000000000003</v>
      </c>
      <c r="AM107" s="6"/>
    </row>
    <row r="108" spans="2:39" x14ac:dyDescent="0.25">
      <c r="C108" s="3" t="s">
        <v>1</v>
      </c>
      <c r="D108" s="61">
        <v>7</v>
      </c>
      <c r="E108" s="12">
        <v>12.8712</v>
      </c>
      <c r="F108" s="12">
        <v>0.75349999999999995</v>
      </c>
      <c r="G108" s="12">
        <v>0.2848</v>
      </c>
      <c r="H108" s="12">
        <v>12.165699999999999</v>
      </c>
      <c r="I108" s="12">
        <v>14.4718</v>
      </c>
      <c r="J108" s="12">
        <f>2^-(E108-E105)</f>
        <v>0.45103146879760875</v>
      </c>
      <c r="K108" s="8">
        <v>3.1399999999999997E-2</v>
      </c>
      <c r="M108" s="61">
        <v>10</v>
      </c>
      <c r="N108" s="12">
        <v>13.0441</v>
      </c>
      <c r="O108" s="12">
        <v>0.71220000000000006</v>
      </c>
      <c r="P108" s="12">
        <v>0.22520000000000001</v>
      </c>
      <c r="Q108" s="12">
        <v>12.042299999999999</v>
      </c>
      <c r="R108" s="12">
        <v>14.587899999999999</v>
      </c>
      <c r="S108" s="12">
        <f>2^-(N108-N105)</f>
        <v>0.24301209072612498</v>
      </c>
      <c r="T108" s="5" t="s">
        <v>29</v>
      </c>
      <c r="V108" s="61">
        <v>17</v>
      </c>
      <c r="W108" s="12">
        <v>12.972899999999999</v>
      </c>
      <c r="X108" s="12">
        <v>0.71130000000000004</v>
      </c>
      <c r="Y108" s="12">
        <v>0.17249999999999999</v>
      </c>
      <c r="Z108" s="12">
        <v>12.042299999999999</v>
      </c>
      <c r="AA108" s="12">
        <v>14.587899999999999</v>
      </c>
      <c r="AB108" s="12">
        <f>2^-(W108-W105)</f>
        <v>0.28707507886574368</v>
      </c>
      <c r="AC108" s="3" t="s">
        <v>31</v>
      </c>
      <c r="AE108" s="61">
        <v>17</v>
      </c>
      <c r="AF108" s="12">
        <v>9.5860000000000003</v>
      </c>
      <c r="AG108" s="19">
        <v>2.2690000000000001</v>
      </c>
      <c r="AI108" s="18">
        <v>40.488999999999997</v>
      </c>
      <c r="AJ108" s="39">
        <v>2.0999999999999999E-3</v>
      </c>
      <c r="AK108" s="20">
        <v>0.93400000000000005</v>
      </c>
      <c r="AM108" s="6"/>
    </row>
    <row r="109" spans="2:39" ht="23.25" customHeight="1" x14ac:dyDescent="0.25">
      <c r="B109" s="3" t="s">
        <v>12</v>
      </c>
      <c r="C109" s="1">
        <v>0</v>
      </c>
      <c r="D109" s="61">
        <v>4</v>
      </c>
      <c r="E109" s="12">
        <v>6.4378000000000002</v>
      </c>
      <c r="F109" s="12">
        <v>1.1532</v>
      </c>
      <c r="G109" s="12">
        <v>0.5766</v>
      </c>
      <c r="H109" s="12">
        <v>5.3990999999999998</v>
      </c>
      <c r="I109" s="12">
        <v>8.0159000000000002</v>
      </c>
      <c r="J109" s="12">
        <f>2^-(E109-E109)</f>
        <v>1</v>
      </c>
      <c r="M109" s="61">
        <v>13</v>
      </c>
      <c r="N109" s="12">
        <v>6.6353</v>
      </c>
      <c r="O109" s="12">
        <v>0.4854</v>
      </c>
      <c r="P109" s="12">
        <v>0.1346</v>
      </c>
      <c r="Q109" s="12">
        <v>5.6574</v>
      </c>
      <c r="R109" s="12">
        <v>7.4717000000000002</v>
      </c>
      <c r="S109" s="12">
        <f>2^-(N109-N109)</f>
        <v>1</v>
      </c>
      <c r="V109" s="61">
        <v>17</v>
      </c>
      <c r="W109" s="12">
        <v>6.5888</v>
      </c>
      <c r="X109" s="12">
        <v>0.65839999999999999</v>
      </c>
      <c r="Y109" s="12">
        <v>0.15970000000000001</v>
      </c>
      <c r="Z109" s="12">
        <v>5.3990999999999998</v>
      </c>
      <c r="AA109" s="12">
        <v>8.0159000000000002</v>
      </c>
      <c r="AB109" s="12">
        <f>2^-(W109-W109)</f>
        <v>1</v>
      </c>
      <c r="AE109" s="61">
        <v>17</v>
      </c>
    </row>
    <row r="110" spans="2:39" x14ac:dyDescent="0.25">
      <c r="C110" s="1">
        <v>7</v>
      </c>
      <c r="D110" s="61">
        <v>5</v>
      </c>
      <c r="E110" s="12">
        <v>8.7627000000000006</v>
      </c>
      <c r="F110" s="12">
        <v>1.4657</v>
      </c>
      <c r="G110" s="12">
        <v>0.65549999999999997</v>
      </c>
      <c r="H110" s="12">
        <v>7.1896000000000004</v>
      </c>
      <c r="I110" s="12">
        <v>11.0223</v>
      </c>
      <c r="J110" s="12">
        <f>2^-(E110-E109)</f>
        <v>0.19958843052549829</v>
      </c>
      <c r="K110" s="8">
        <v>3.6200000000000003E-2</v>
      </c>
      <c r="M110" s="61">
        <v>10</v>
      </c>
      <c r="N110" s="12">
        <v>9.5212000000000003</v>
      </c>
      <c r="O110" s="12">
        <v>2.4163999999999999</v>
      </c>
      <c r="P110" s="12">
        <v>0.7641</v>
      </c>
      <c r="Q110" s="12">
        <v>6.3544999999999998</v>
      </c>
      <c r="R110" s="12">
        <v>14.737299999999999</v>
      </c>
      <c r="S110" s="12">
        <f>2^-(N110-N109)</f>
        <v>0.13528745765270922</v>
      </c>
      <c r="T110" s="7">
        <v>4.3E-3</v>
      </c>
      <c r="V110" s="61">
        <v>15</v>
      </c>
      <c r="W110" s="12">
        <v>9.2683999999999997</v>
      </c>
      <c r="X110" s="12">
        <v>2.1223999999999998</v>
      </c>
      <c r="Y110" s="12">
        <v>0.54800000000000004</v>
      </c>
      <c r="Z110" s="12">
        <v>6.3544999999999998</v>
      </c>
      <c r="AA110" s="12">
        <v>14.737299999999999</v>
      </c>
      <c r="AB110" s="12">
        <f>2^-(W110-W109)</f>
        <v>0.15608458845091652</v>
      </c>
      <c r="AC110" s="3" t="s">
        <v>31</v>
      </c>
      <c r="AE110" s="61">
        <v>15</v>
      </c>
      <c r="AF110" s="12">
        <v>10.523</v>
      </c>
      <c r="AG110" s="19">
        <v>2.0299999999999998</v>
      </c>
      <c r="AI110" s="18">
        <v>54.555</v>
      </c>
      <c r="AJ110" s="39">
        <v>5.0000000000000001E-3</v>
      </c>
      <c r="AK110" s="20">
        <v>0.93</v>
      </c>
    </row>
    <row r="111" spans="2:39" x14ac:dyDescent="0.25">
      <c r="C111" s="1">
        <v>28</v>
      </c>
      <c r="D111" s="61">
        <v>6</v>
      </c>
      <c r="E111" s="12">
        <v>7.7527999999999997</v>
      </c>
      <c r="F111" s="12">
        <v>1.1881999999999999</v>
      </c>
      <c r="G111" s="12">
        <v>0.48509999999999998</v>
      </c>
      <c r="H111" s="12">
        <v>5.8666</v>
      </c>
      <c r="I111" s="12">
        <v>9.1913</v>
      </c>
      <c r="J111" s="12">
        <f>2^-(E111-E109)</f>
        <v>0.40192549537157585</v>
      </c>
      <c r="K111" s="19">
        <v>0.1212</v>
      </c>
      <c r="M111" s="61">
        <v>9</v>
      </c>
      <c r="N111" s="12">
        <v>7.24</v>
      </c>
      <c r="O111" s="12">
        <v>0.73040000000000005</v>
      </c>
      <c r="P111" s="12">
        <v>0.24349999999999999</v>
      </c>
      <c r="Q111" s="12">
        <v>6.1928999999999998</v>
      </c>
      <c r="R111" s="12">
        <v>8.5084999999999997</v>
      </c>
      <c r="S111" s="12">
        <f>2^-(N111-N109)</f>
        <v>0.65760811164833044</v>
      </c>
      <c r="T111" s="7">
        <v>2.9700000000000001E-2</v>
      </c>
      <c r="V111" s="61">
        <v>15</v>
      </c>
      <c r="W111" s="12">
        <v>7.4451000000000001</v>
      </c>
      <c r="X111" s="12">
        <v>0.93630000000000002</v>
      </c>
      <c r="Y111" s="12">
        <v>0.24179999999999999</v>
      </c>
      <c r="Z111" s="12">
        <v>5.8666</v>
      </c>
      <c r="AA111" s="12">
        <v>9.1913</v>
      </c>
      <c r="AB111" s="12">
        <f>2^-(W111-W109)</f>
        <v>0.55236736889141835</v>
      </c>
      <c r="AC111" s="7">
        <v>5.5999999999999999E-3</v>
      </c>
      <c r="AE111" s="61">
        <v>15</v>
      </c>
      <c r="AF111" s="12">
        <v>4.0720000000000001</v>
      </c>
      <c r="AG111" s="19">
        <v>1.302</v>
      </c>
      <c r="AI111" s="18">
        <v>12.731</v>
      </c>
      <c r="AJ111" s="20">
        <v>1.6E-2</v>
      </c>
      <c r="AK111" s="20">
        <v>0.76700000000000002</v>
      </c>
    </row>
    <row r="112" spans="2:39" x14ac:dyDescent="0.25">
      <c r="C112" s="3" t="s">
        <v>1</v>
      </c>
      <c r="D112" s="61">
        <v>7</v>
      </c>
      <c r="E112" s="12">
        <v>6.9787999999999997</v>
      </c>
      <c r="F112" s="12">
        <v>0.31209999999999999</v>
      </c>
      <c r="G112" s="12">
        <v>0.11799999999999999</v>
      </c>
      <c r="H112" s="12">
        <v>6.3522999999999996</v>
      </c>
      <c r="I112" s="12">
        <v>7.2900999999999998</v>
      </c>
      <c r="J112" s="12">
        <f>2^-(E112-E109)</f>
        <v>0.68729434778601473</v>
      </c>
      <c r="K112" s="19">
        <v>0.4209</v>
      </c>
      <c r="M112" s="61">
        <v>9</v>
      </c>
      <c r="N112" s="12">
        <v>7.1677999999999997</v>
      </c>
      <c r="O112" s="12">
        <v>0.69420000000000004</v>
      </c>
      <c r="P112" s="12">
        <v>0.23139999999999999</v>
      </c>
      <c r="Q112" s="12">
        <v>6.1570999999999998</v>
      </c>
      <c r="R112" s="12">
        <v>8.1815999999999995</v>
      </c>
      <c r="S112" s="12">
        <f>2^-(N112-N109)</f>
        <v>0.69135566736439735</v>
      </c>
      <c r="T112" s="7">
        <v>4.6300000000000001E-2</v>
      </c>
      <c r="V112" s="61">
        <v>16</v>
      </c>
      <c r="W112" s="12">
        <v>7.0850999999999997</v>
      </c>
      <c r="X112" s="12">
        <v>0.55259999999999998</v>
      </c>
      <c r="Y112" s="12">
        <v>0.13819999999999999</v>
      </c>
      <c r="Z112" s="12">
        <v>6.1570999999999998</v>
      </c>
      <c r="AA112" s="12">
        <v>8.1815999999999995</v>
      </c>
      <c r="AB112" s="12">
        <f>2^-(W112-W109)</f>
        <v>0.70892258620392867</v>
      </c>
      <c r="AC112" s="8">
        <v>2.4E-2</v>
      </c>
      <c r="AE112" s="61">
        <v>16</v>
      </c>
      <c r="AF112" s="12">
        <v>4.1040000000000001</v>
      </c>
      <c r="AG112" s="19">
        <v>1.0740000000000001</v>
      </c>
      <c r="AI112" s="18">
        <v>15.675000000000001</v>
      </c>
      <c r="AJ112" s="20">
        <v>3.9E-2</v>
      </c>
      <c r="AK112" s="20">
        <v>0.71499999999999997</v>
      </c>
    </row>
    <row r="113" spans="2:39" ht="6.75" customHeight="1" x14ac:dyDescent="0.25">
      <c r="B113" s="56"/>
      <c r="C113" s="29"/>
      <c r="D113" s="30"/>
      <c r="E113" s="31"/>
      <c r="F113" s="31"/>
      <c r="G113" s="31"/>
      <c r="H113" s="31"/>
      <c r="I113" s="31"/>
      <c r="J113" s="31"/>
      <c r="K113" s="32"/>
      <c r="L113" s="33"/>
      <c r="M113" s="30"/>
      <c r="N113" s="31"/>
      <c r="O113" s="31"/>
      <c r="P113" s="31"/>
      <c r="Q113" s="31"/>
      <c r="R113" s="31"/>
      <c r="S113" s="31"/>
      <c r="T113" s="32"/>
      <c r="U113" s="24"/>
      <c r="V113" s="22"/>
      <c r="W113" s="23"/>
      <c r="X113" s="23"/>
      <c r="Y113" s="23"/>
      <c r="Z113" s="23"/>
      <c r="AA113" s="23"/>
      <c r="AB113" s="31"/>
      <c r="AC113" s="21"/>
      <c r="AD113" s="24"/>
      <c r="AE113" s="22"/>
      <c r="AF113" s="23"/>
      <c r="AG113" s="41"/>
      <c r="AH113" s="25"/>
      <c r="AI113" s="42"/>
      <c r="AJ113" s="48"/>
      <c r="AK113" s="45"/>
      <c r="AL113" s="34"/>
      <c r="AM113" s="38"/>
    </row>
    <row r="114" spans="2:39" x14ac:dyDescent="0.25">
      <c r="B114" s="28"/>
      <c r="C114" s="27"/>
      <c r="D114" s="11"/>
      <c r="E114" s="15"/>
      <c r="F114" s="15"/>
      <c r="G114" s="15"/>
      <c r="H114" s="15"/>
      <c r="I114" s="15"/>
      <c r="J114" s="15"/>
      <c r="K114" s="9"/>
      <c r="L114" s="10"/>
      <c r="M114" s="11"/>
      <c r="N114" s="15"/>
      <c r="O114" s="15"/>
      <c r="P114" s="15"/>
      <c r="Q114" s="15"/>
      <c r="R114" s="15"/>
      <c r="S114" s="15"/>
      <c r="T114" s="9"/>
      <c r="AB114" s="15"/>
      <c r="AL114" s="34"/>
      <c r="AM114" s="38"/>
    </row>
    <row r="115" spans="2:39" x14ac:dyDescent="0.25">
      <c r="B115" s="28"/>
      <c r="C115" s="27"/>
      <c r="D115" s="11"/>
      <c r="E115" s="15"/>
      <c r="F115" s="15"/>
      <c r="G115" s="15"/>
      <c r="H115" s="15"/>
      <c r="I115" s="15"/>
      <c r="J115" s="15"/>
      <c r="K115" s="9"/>
      <c r="L115" s="10"/>
      <c r="M115" s="11"/>
      <c r="N115" s="15"/>
      <c r="O115" s="15"/>
      <c r="P115" s="15"/>
      <c r="Q115" s="15"/>
      <c r="R115" s="15"/>
      <c r="S115" s="15"/>
      <c r="T115" s="9"/>
      <c r="AB115" s="15"/>
      <c r="AL115" s="34"/>
      <c r="AM115" s="38"/>
    </row>
    <row r="116" spans="2:39" x14ac:dyDescent="0.25">
      <c r="B116" s="28"/>
      <c r="C116" s="28"/>
      <c r="D116" s="11"/>
      <c r="E116" s="15"/>
      <c r="F116" s="15"/>
      <c r="G116" s="15"/>
      <c r="H116" s="15"/>
      <c r="I116" s="15"/>
      <c r="J116" s="15"/>
      <c r="K116" s="9"/>
      <c r="L116" s="10"/>
      <c r="M116" s="11"/>
      <c r="N116" s="15"/>
      <c r="O116" s="15"/>
      <c r="P116" s="15"/>
      <c r="Q116" s="15"/>
      <c r="R116" s="15"/>
      <c r="S116" s="15"/>
      <c r="T116" s="9"/>
      <c r="AB116" s="15"/>
      <c r="AM116" s="38"/>
    </row>
    <row r="117" spans="2:39" x14ac:dyDescent="0.25">
      <c r="B117" s="28"/>
      <c r="C117" s="27"/>
      <c r="D117" s="11"/>
      <c r="E117" s="15"/>
      <c r="F117" s="15"/>
      <c r="G117" s="15"/>
      <c r="H117" s="15"/>
      <c r="I117" s="15"/>
      <c r="J117" s="15"/>
      <c r="K117" s="9"/>
      <c r="L117" s="10"/>
      <c r="M117" s="11"/>
      <c r="N117" s="15"/>
      <c r="O117" s="15"/>
      <c r="P117" s="15"/>
      <c r="Q117" s="15"/>
      <c r="R117" s="15"/>
      <c r="S117" s="15"/>
      <c r="T117" s="9"/>
      <c r="AA117" s="14"/>
      <c r="AB117" s="60"/>
      <c r="AM117" s="38"/>
    </row>
    <row r="118" spans="2:39" x14ac:dyDescent="0.25">
      <c r="B118" s="28"/>
      <c r="C118" s="27"/>
      <c r="D118" s="11"/>
      <c r="E118" s="15"/>
      <c r="F118" s="15"/>
      <c r="G118" s="15"/>
      <c r="H118" s="15"/>
      <c r="I118" s="15"/>
      <c r="J118" s="15"/>
      <c r="K118" s="9"/>
      <c r="L118" s="10"/>
      <c r="M118" s="11"/>
      <c r="N118" s="15"/>
      <c r="O118" s="15"/>
      <c r="P118" s="15"/>
      <c r="Q118" s="15"/>
      <c r="R118" s="15"/>
      <c r="S118" s="15"/>
      <c r="T118" s="9"/>
      <c r="AB118" s="15"/>
      <c r="AM118" s="38"/>
    </row>
    <row r="119" spans="2:39" x14ac:dyDescent="0.25">
      <c r="B119" s="28"/>
      <c r="C119" s="27"/>
      <c r="D119" s="11"/>
      <c r="E119" s="15"/>
      <c r="F119" s="15"/>
      <c r="G119" s="15"/>
      <c r="H119" s="15"/>
      <c r="I119" s="15"/>
      <c r="J119" s="15"/>
      <c r="K119" s="9"/>
      <c r="L119" s="10"/>
      <c r="M119" s="11"/>
      <c r="N119" s="15"/>
      <c r="O119" s="15"/>
      <c r="P119" s="15"/>
      <c r="Q119" s="15"/>
      <c r="R119" s="15"/>
      <c r="S119" s="15"/>
      <c r="T119" s="9"/>
      <c r="AB119" s="15"/>
      <c r="AC119" s="6"/>
      <c r="AM119" s="38"/>
    </row>
    <row r="120" spans="2:39" x14ac:dyDescent="0.25">
      <c r="B120" s="28"/>
      <c r="C120" s="28"/>
      <c r="D120" s="11"/>
      <c r="E120" s="15"/>
      <c r="F120" s="15"/>
      <c r="G120" s="15"/>
      <c r="H120" s="15"/>
      <c r="I120" s="15"/>
      <c r="J120" s="15"/>
      <c r="K120" s="16"/>
      <c r="L120" s="10"/>
      <c r="M120" s="11"/>
      <c r="N120" s="15"/>
      <c r="O120" s="15"/>
      <c r="P120" s="15"/>
      <c r="Q120" s="15"/>
      <c r="R120" s="15"/>
      <c r="S120" s="15"/>
      <c r="T120" s="9"/>
      <c r="AB120" s="15"/>
      <c r="AC120" s="6"/>
      <c r="AM120" s="38"/>
    </row>
    <row r="121" spans="2:39" x14ac:dyDescent="0.25">
      <c r="B121" s="28"/>
      <c r="C121" s="27"/>
      <c r="D121" s="11"/>
      <c r="E121" s="15"/>
      <c r="F121" s="15"/>
      <c r="G121" s="15"/>
      <c r="H121" s="15"/>
      <c r="I121" s="15"/>
      <c r="J121" s="15"/>
      <c r="K121" s="9"/>
      <c r="L121" s="10"/>
      <c r="M121" s="11"/>
      <c r="N121" s="15"/>
      <c r="O121" s="15"/>
      <c r="P121" s="15"/>
      <c r="Q121" s="15"/>
      <c r="R121" s="15"/>
      <c r="S121" s="15"/>
      <c r="T121" s="9"/>
      <c r="AB121" s="15"/>
      <c r="AC121" s="6"/>
      <c r="AM121" s="38"/>
    </row>
    <row r="122" spans="2:39" x14ac:dyDescent="0.25">
      <c r="B122" s="28"/>
      <c r="C122" s="27"/>
      <c r="D122" s="11"/>
      <c r="E122" s="15"/>
      <c r="F122" s="15"/>
      <c r="G122" s="15"/>
      <c r="H122" s="15"/>
      <c r="I122" s="15"/>
      <c r="J122" s="15"/>
      <c r="K122" s="9"/>
      <c r="L122" s="10"/>
      <c r="M122" s="11"/>
      <c r="N122" s="15"/>
      <c r="O122" s="15"/>
      <c r="P122" s="15"/>
      <c r="Q122" s="15"/>
      <c r="R122" s="15"/>
      <c r="S122" s="15"/>
      <c r="T122" s="9"/>
      <c r="AB122" s="15"/>
      <c r="AC122" s="6"/>
      <c r="AM122" s="38"/>
    </row>
    <row r="123" spans="2:39" x14ac:dyDescent="0.25">
      <c r="B123" s="28"/>
      <c r="C123" s="27"/>
      <c r="D123" s="11"/>
      <c r="E123" s="15"/>
      <c r="F123" s="15"/>
      <c r="G123" s="15"/>
      <c r="H123" s="15"/>
      <c r="I123" s="15"/>
      <c r="J123" s="15"/>
      <c r="K123" s="9"/>
      <c r="L123" s="10"/>
      <c r="M123" s="11"/>
      <c r="N123" s="15"/>
      <c r="O123" s="15"/>
      <c r="P123" s="15"/>
      <c r="Q123" s="15"/>
      <c r="R123" s="15"/>
      <c r="S123" s="15"/>
      <c r="T123" s="9"/>
      <c r="AB123" s="15"/>
      <c r="AC123" s="6"/>
      <c r="AM123" s="38"/>
    </row>
    <row r="124" spans="2:39" x14ac:dyDescent="0.25">
      <c r="B124" s="28"/>
      <c r="C124" s="28"/>
      <c r="D124" s="11"/>
      <c r="E124" s="15"/>
      <c r="F124" s="15"/>
      <c r="G124" s="15"/>
      <c r="H124" s="15"/>
      <c r="I124" s="15"/>
      <c r="J124" s="15"/>
      <c r="K124" s="9"/>
      <c r="L124" s="10"/>
      <c r="M124" s="11"/>
      <c r="N124" s="15"/>
      <c r="O124" s="15"/>
      <c r="P124" s="15"/>
      <c r="Q124" s="15"/>
      <c r="R124" s="15"/>
      <c r="S124" s="15"/>
      <c r="T124" s="9"/>
      <c r="AB124" s="15"/>
      <c r="AC124" s="6"/>
      <c r="AM124" s="38"/>
    </row>
    <row r="125" spans="2:39" x14ac:dyDescent="0.25">
      <c r="B125" s="28"/>
      <c r="C125" s="27"/>
      <c r="D125" s="11"/>
      <c r="E125" s="15"/>
      <c r="F125" s="15"/>
      <c r="G125" s="15"/>
      <c r="H125" s="15"/>
      <c r="I125" s="15"/>
      <c r="J125" s="15"/>
      <c r="K125" s="9"/>
      <c r="L125" s="10"/>
      <c r="M125" s="11"/>
      <c r="N125" s="15"/>
      <c r="O125" s="15"/>
      <c r="P125" s="15"/>
      <c r="Q125" s="15"/>
      <c r="R125" s="15"/>
      <c r="S125" s="15"/>
      <c r="T125" s="9"/>
      <c r="AB125" s="15"/>
      <c r="AC125" s="6"/>
      <c r="AM125" s="38"/>
    </row>
    <row r="126" spans="2:39" x14ac:dyDescent="0.25">
      <c r="B126" s="28"/>
      <c r="C126" s="27"/>
      <c r="D126" s="11"/>
      <c r="E126" s="15"/>
      <c r="F126" s="15"/>
      <c r="G126" s="15"/>
      <c r="H126" s="15"/>
      <c r="I126" s="15"/>
      <c r="J126" s="15"/>
      <c r="K126" s="9"/>
      <c r="L126" s="10"/>
      <c r="M126" s="11"/>
      <c r="N126" s="15"/>
      <c r="O126" s="15"/>
      <c r="P126" s="15"/>
      <c r="Q126" s="15"/>
      <c r="R126" s="15"/>
      <c r="S126" s="15"/>
      <c r="T126" s="9"/>
      <c r="AB126" s="15"/>
      <c r="AC126" s="6"/>
      <c r="AM126" s="38"/>
    </row>
    <row r="127" spans="2:39" x14ac:dyDescent="0.25">
      <c r="B127" s="28"/>
      <c r="C127" s="27"/>
      <c r="D127" s="11"/>
      <c r="E127" s="15"/>
      <c r="F127" s="15"/>
      <c r="G127" s="15"/>
      <c r="H127" s="15"/>
      <c r="I127" s="15"/>
      <c r="J127" s="15"/>
      <c r="K127" s="9"/>
      <c r="L127" s="10"/>
      <c r="M127" s="11"/>
      <c r="N127" s="15"/>
      <c r="O127" s="15"/>
      <c r="P127" s="15"/>
      <c r="Q127" s="15"/>
      <c r="R127" s="15"/>
      <c r="S127" s="15"/>
      <c r="T127" s="9"/>
      <c r="AB127" s="15"/>
      <c r="AC127" s="6"/>
      <c r="AM127" s="38"/>
    </row>
    <row r="128" spans="2:39" x14ac:dyDescent="0.25">
      <c r="B128" s="28"/>
      <c r="C128" s="28"/>
      <c r="D128" s="11"/>
      <c r="E128" s="15"/>
      <c r="F128" s="15"/>
      <c r="G128" s="15"/>
      <c r="H128" s="15"/>
      <c r="I128" s="15"/>
      <c r="J128" s="15"/>
      <c r="K128" s="9"/>
      <c r="L128" s="10"/>
      <c r="M128" s="11"/>
      <c r="N128" s="15"/>
      <c r="O128" s="15"/>
      <c r="P128" s="15"/>
      <c r="Q128" s="15"/>
      <c r="R128" s="15"/>
      <c r="S128" s="15"/>
      <c r="T128" s="9"/>
      <c r="AB128" s="15"/>
      <c r="AC128" s="6"/>
      <c r="AM128" s="38"/>
    </row>
    <row r="129" spans="2:39" x14ac:dyDescent="0.25">
      <c r="B129" s="28"/>
      <c r="C129" s="27"/>
      <c r="D129" s="11"/>
      <c r="E129" s="15"/>
      <c r="F129" s="15"/>
      <c r="G129" s="15"/>
      <c r="H129" s="15"/>
      <c r="I129" s="15"/>
      <c r="J129" s="15"/>
      <c r="K129" s="9"/>
      <c r="L129" s="10"/>
      <c r="M129" s="11"/>
      <c r="N129" s="15"/>
      <c r="O129" s="15"/>
      <c r="P129" s="15"/>
      <c r="Q129" s="15"/>
      <c r="R129" s="15"/>
      <c r="S129" s="15"/>
      <c r="T129" s="9"/>
      <c r="AB129" s="15"/>
      <c r="AC129" s="6"/>
      <c r="AM129" s="38"/>
    </row>
    <row r="130" spans="2:39" x14ac:dyDescent="0.25">
      <c r="B130" s="28"/>
      <c r="C130" s="27"/>
      <c r="D130" s="11"/>
      <c r="E130" s="15"/>
      <c r="F130" s="15"/>
      <c r="G130" s="15"/>
      <c r="H130" s="15"/>
      <c r="I130" s="15"/>
      <c r="J130" s="15"/>
      <c r="K130" s="9"/>
      <c r="L130" s="10"/>
      <c r="M130" s="11"/>
      <c r="N130" s="15"/>
      <c r="O130" s="15"/>
      <c r="P130" s="15"/>
      <c r="Q130" s="15"/>
      <c r="R130" s="15"/>
      <c r="S130" s="15"/>
      <c r="T130" s="9"/>
      <c r="AB130" s="15"/>
      <c r="AC130" s="6"/>
      <c r="AM130" s="38"/>
    </row>
    <row r="131" spans="2:39" x14ac:dyDescent="0.25">
      <c r="B131" s="28"/>
      <c r="C131" s="27"/>
      <c r="D131" s="11"/>
      <c r="E131" s="15"/>
      <c r="F131" s="15"/>
      <c r="G131" s="15"/>
      <c r="H131" s="15"/>
      <c r="I131" s="15"/>
      <c r="J131" s="15"/>
      <c r="K131" s="9"/>
      <c r="L131" s="10"/>
      <c r="M131" s="11"/>
      <c r="N131" s="15"/>
      <c r="O131" s="15"/>
      <c r="P131" s="15"/>
      <c r="Q131" s="15"/>
      <c r="R131" s="15"/>
      <c r="S131" s="15"/>
      <c r="T131" s="9"/>
      <c r="AB131" s="15"/>
      <c r="AC131" s="6"/>
      <c r="AM131" s="38"/>
    </row>
    <row r="132" spans="2:39" x14ac:dyDescent="0.25">
      <c r="B132" s="28"/>
      <c r="C132" s="28"/>
      <c r="D132" s="11"/>
      <c r="E132" s="15"/>
      <c r="F132" s="15"/>
      <c r="G132" s="15"/>
      <c r="H132" s="15"/>
      <c r="I132" s="15"/>
      <c r="J132" s="15"/>
      <c r="K132" s="9"/>
      <c r="L132" s="10"/>
      <c r="M132" s="11"/>
      <c r="N132" s="15"/>
      <c r="O132" s="15"/>
      <c r="P132" s="15"/>
      <c r="Q132" s="15"/>
      <c r="R132" s="15"/>
      <c r="S132" s="15"/>
      <c r="T132" s="9"/>
      <c r="AB132" s="15"/>
      <c r="AC132" s="6"/>
      <c r="AM132" s="38"/>
    </row>
    <row r="133" spans="2:39" x14ac:dyDescent="0.25">
      <c r="B133" s="28"/>
      <c r="C133" s="27"/>
      <c r="D133" s="11"/>
      <c r="E133" s="15"/>
      <c r="F133" s="15"/>
      <c r="G133" s="15"/>
      <c r="H133" s="15"/>
      <c r="I133" s="15"/>
      <c r="J133" s="15"/>
      <c r="K133" s="9"/>
      <c r="L133" s="10"/>
      <c r="M133" s="11"/>
      <c r="N133" s="15"/>
      <c r="O133" s="15"/>
      <c r="P133" s="15"/>
      <c r="Q133" s="15"/>
      <c r="R133" s="15"/>
      <c r="S133" s="15"/>
      <c r="T133" s="9"/>
      <c r="AB133" s="15"/>
      <c r="AC133" s="6"/>
      <c r="AM133" s="38"/>
    </row>
    <row r="134" spans="2:39" x14ac:dyDescent="0.25">
      <c r="B134" s="28"/>
      <c r="C134" s="27"/>
      <c r="D134" s="11"/>
      <c r="E134" s="15"/>
      <c r="F134" s="15"/>
      <c r="G134" s="15"/>
      <c r="H134" s="15"/>
      <c r="I134" s="15"/>
      <c r="J134" s="15"/>
      <c r="K134" s="9"/>
      <c r="L134" s="10"/>
      <c r="M134" s="11"/>
      <c r="N134" s="15"/>
      <c r="O134" s="15"/>
      <c r="P134" s="15"/>
      <c r="Q134" s="15"/>
      <c r="R134" s="15"/>
      <c r="S134" s="15"/>
      <c r="T134" s="9"/>
      <c r="AB134" s="15"/>
      <c r="AC134" s="6"/>
      <c r="AM134" s="38"/>
    </row>
    <row r="135" spans="2:39" x14ac:dyDescent="0.25">
      <c r="B135" s="28"/>
      <c r="C135" s="27"/>
      <c r="D135" s="11"/>
      <c r="E135" s="15"/>
      <c r="F135" s="15"/>
      <c r="G135" s="15"/>
      <c r="H135" s="15"/>
      <c r="I135" s="15"/>
      <c r="J135" s="15"/>
      <c r="K135" s="9"/>
      <c r="L135" s="10"/>
      <c r="M135" s="11"/>
      <c r="N135" s="15"/>
      <c r="O135" s="15"/>
      <c r="P135" s="15"/>
      <c r="Q135" s="15"/>
      <c r="R135" s="15"/>
      <c r="S135" s="15"/>
      <c r="T135" s="9"/>
      <c r="AB135" s="15"/>
      <c r="AC135" s="6"/>
      <c r="AM135" s="38"/>
    </row>
    <row r="136" spans="2:39" x14ac:dyDescent="0.25">
      <c r="B136" s="28"/>
      <c r="C136" s="28"/>
      <c r="D136" s="11"/>
      <c r="E136" s="15"/>
      <c r="F136" s="15"/>
      <c r="G136" s="15"/>
      <c r="H136" s="15"/>
      <c r="I136" s="15"/>
      <c r="J136" s="15"/>
      <c r="K136" s="9"/>
      <c r="L136" s="10"/>
      <c r="M136" s="11"/>
      <c r="N136" s="15"/>
      <c r="O136" s="15"/>
      <c r="P136" s="15"/>
      <c r="Q136" s="15"/>
      <c r="R136" s="15"/>
      <c r="S136" s="15"/>
      <c r="T136" s="9"/>
      <c r="AB136" s="15"/>
      <c r="AC136" s="6"/>
      <c r="AM136" s="38"/>
    </row>
    <row r="137" spans="2:39" x14ac:dyDescent="0.25">
      <c r="B137" s="28"/>
      <c r="C137" s="27"/>
      <c r="D137" s="11"/>
      <c r="E137" s="15"/>
      <c r="F137" s="15"/>
      <c r="G137" s="15"/>
      <c r="H137" s="15"/>
      <c r="I137" s="15"/>
      <c r="J137" s="15"/>
      <c r="K137" s="9"/>
      <c r="L137" s="10"/>
      <c r="M137" s="11"/>
      <c r="N137" s="15"/>
      <c r="O137" s="15"/>
      <c r="P137" s="15"/>
      <c r="Q137" s="15"/>
      <c r="R137" s="15"/>
      <c r="S137" s="15"/>
      <c r="T137" s="9"/>
      <c r="AB137" s="15"/>
      <c r="AC137" s="6"/>
      <c r="AM137" s="38"/>
    </row>
    <row r="138" spans="2:39" x14ac:dyDescent="0.25">
      <c r="B138" s="28"/>
      <c r="C138" s="27"/>
      <c r="D138" s="11"/>
      <c r="E138" s="15"/>
      <c r="F138" s="15"/>
      <c r="G138" s="15"/>
      <c r="H138" s="15"/>
      <c r="I138" s="15"/>
      <c r="J138" s="15"/>
      <c r="K138" s="9"/>
      <c r="L138" s="10"/>
      <c r="M138" s="11"/>
      <c r="N138" s="15"/>
      <c r="O138" s="15"/>
      <c r="P138" s="15"/>
      <c r="Q138" s="15"/>
      <c r="R138" s="15"/>
      <c r="S138" s="15"/>
      <c r="T138" s="9"/>
      <c r="AB138" s="15"/>
      <c r="AC138" s="6"/>
      <c r="AM138" s="38"/>
    </row>
    <row r="139" spans="2:39" x14ac:dyDescent="0.25">
      <c r="B139" s="28"/>
      <c r="C139" s="27"/>
      <c r="D139" s="11"/>
      <c r="E139" s="15"/>
      <c r="F139" s="15"/>
      <c r="G139" s="15"/>
      <c r="H139" s="15"/>
      <c r="I139" s="15"/>
      <c r="J139" s="15"/>
      <c r="K139" s="9"/>
      <c r="L139" s="10"/>
      <c r="M139" s="11"/>
      <c r="N139" s="15"/>
      <c r="O139" s="15"/>
      <c r="P139" s="15"/>
      <c r="Q139" s="15"/>
      <c r="R139" s="15"/>
      <c r="S139" s="15"/>
      <c r="T139" s="9"/>
      <c r="AB139" s="15"/>
      <c r="AC139" s="6"/>
      <c r="AM139" s="38"/>
    </row>
    <row r="140" spans="2:39" x14ac:dyDescent="0.25">
      <c r="B140" s="28"/>
      <c r="C140" s="28"/>
      <c r="D140" s="11"/>
      <c r="E140" s="15"/>
      <c r="F140" s="15"/>
      <c r="G140" s="15"/>
      <c r="H140" s="15"/>
      <c r="I140" s="15"/>
      <c r="J140" s="15"/>
      <c r="K140" s="9"/>
      <c r="L140" s="10"/>
      <c r="M140" s="11"/>
      <c r="N140" s="15"/>
      <c r="O140" s="15"/>
      <c r="P140" s="15"/>
      <c r="Q140" s="15"/>
      <c r="R140" s="15"/>
      <c r="S140" s="15"/>
      <c r="T140" s="9"/>
      <c r="AB140" s="15"/>
      <c r="AC140" s="6"/>
      <c r="AM140" s="38"/>
    </row>
    <row r="141" spans="2:39" x14ac:dyDescent="0.25">
      <c r="B141" s="5"/>
      <c r="C141" s="1"/>
      <c r="AC141" s="6"/>
      <c r="AE141" s="6"/>
      <c r="AF141" s="6"/>
      <c r="AG141" s="6"/>
      <c r="AH141" s="6"/>
      <c r="AI141" s="6"/>
      <c r="AJ141" s="6"/>
      <c r="AK141" s="6"/>
      <c r="AM141" s="6"/>
    </row>
    <row r="142" spans="2:39" x14ac:dyDescent="0.25">
      <c r="B142" s="5"/>
      <c r="C142" s="1"/>
      <c r="AC142" s="6"/>
      <c r="AE142" s="6"/>
      <c r="AF142" s="6"/>
      <c r="AG142" s="6"/>
      <c r="AH142" s="6"/>
      <c r="AI142" s="6"/>
      <c r="AJ142" s="6"/>
      <c r="AK142" s="6"/>
      <c r="AM142" s="6"/>
    </row>
    <row r="143" spans="2:39" x14ac:dyDescent="0.25">
      <c r="B143" s="5"/>
      <c r="C143" s="1"/>
      <c r="AC143" s="6"/>
      <c r="AE143" s="6"/>
      <c r="AF143" s="6"/>
      <c r="AG143" s="6"/>
      <c r="AH143" s="6"/>
      <c r="AI143" s="6"/>
      <c r="AJ143" s="6"/>
      <c r="AK143" s="6"/>
      <c r="AM143" s="6"/>
    </row>
    <row r="144" spans="2:39" x14ac:dyDescent="0.25">
      <c r="B144" s="5"/>
      <c r="C144" s="3"/>
      <c r="AC144" s="6"/>
      <c r="AE144" s="6"/>
      <c r="AF144" s="6"/>
      <c r="AG144" s="6"/>
      <c r="AH144" s="6"/>
      <c r="AI144" s="6"/>
      <c r="AJ144" s="6"/>
      <c r="AK144" s="6"/>
      <c r="AM144" s="6"/>
    </row>
    <row r="145" spans="2:39" x14ac:dyDescent="0.25">
      <c r="B145" s="5"/>
      <c r="C145" s="1"/>
      <c r="AC145" s="6"/>
      <c r="AE145" s="6"/>
      <c r="AF145" s="6"/>
      <c r="AG145" s="6"/>
      <c r="AH145" s="6"/>
      <c r="AI145" s="6"/>
      <c r="AJ145" s="6"/>
      <c r="AK145" s="6"/>
      <c r="AM145" s="6"/>
    </row>
    <row r="146" spans="2:39" x14ac:dyDescent="0.25">
      <c r="B146" s="5"/>
      <c r="C146" s="1"/>
      <c r="AC146" s="6"/>
      <c r="AE146" s="6"/>
      <c r="AF146" s="6"/>
      <c r="AG146" s="6"/>
      <c r="AH146" s="6"/>
      <c r="AI146" s="6"/>
      <c r="AJ146" s="6"/>
      <c r="AK146" s="6"/>
      <c r="AM146" s="6"/>
    </row>
    <row r="147" spans="2:39" x14ac:dyDescent="0.25">
      <c r="B147" s="5"/>
      <c r="C147" s="1"/>
      <c r="AC147" s="6"/>
      <c r="AE147" s="6"/>
      <c r="AF147" s="6"/>
      <c r="AG147" s="6"/>
      <c r="AH147" s="6"/>
      <c r="AI147" s="6"/>
      <c r="AJ147" s="6"/>
      <c r="AK147" s="6"/>
      <c r="AM147" s="6"/>
    </row>
    <row r="148" spans="2:39" x14ac:dyDescent="0.25">
      <c r="B148" s="5"/>
      <c r="C148" s="3"/>
      <c r="AC148" s="6"/>
      <c r="AE148" s="6"/>
      <c r="AF148" s="6"/>
      <c r="AG148" s="6"/>
      <c r="AH148" s="6"/>
      <c r="AI148" s="6"/>
      <c r="AJ148" s="6"/>
      <c r="AK148" s="6"/>
      <c r="AM148" s="6"/>
    </row>
    <row r="149" spans="2:39" x14ac:dyDescent="0.25">
      <c r="B149" s="5"/>
      <c r="C149" s="1"/>
      <c r="AC149" s="6"/>
      <c r="AE149" s="6"/>
      <c r="AF149" s="6"/>
      <c r="AG149" s="6"/>
      <c r="AH149" s="6"/>
      <c r="AI149" s="6"/>
      <c r="AJ149" s="6"/>
      <c r="AK149" s="6"/>
      <c r="AM149" s="6"/>
    </row>
    <row r="150" spans="2:39" x14ac:dyDescent="0.25">
      <c r="B150" s="5"/>
      <c r="C150" s="1"/>
      <c r="AC150" s="6"/>
      <c r="AE150" s="6"/>
      <c r="AF150" s="6"/>
      <c r="AG150" s="6"/>
      <c r="AH150" s="6"/>
      <c r="AI150" s="6"/>
      <c r="AJ150" s="6"/>
      <c r="AK150" s="6"/>
      <c r="AM150" s="6"/>
    </row>
    <row r="151" spans="2:39" x14ac:dyDescent="0.25">
      <c r="B151" s="5"/>
      <c r="C151" s="1"/>
      <c r="AC151" s="6"/>
      <c r="AE151" s="6"/>
      <c r="AF151" s="6"/>
      <c r="AG151" s="6"/>
      <c r="AH151" s="6"/>
      <c r="AI151" s="6"/>
      <c r="AJ151" s="6"/>
      <c r="AK151" s="6"/>
      <c r="AM151" s="6"/>
    </row>
    <row r="152" spans="2:39" x14ac:dyDescent="0.25">
      <c r="B152" s="5"/>
      <c r="C152" s="3"/>
      <c r="AC152" s="6"/>
      <c r="AE152" s="6"/>
      <c r="AF152" s="6"/>
      <c r="AG152" s="6"/>
      <c r="AH152" s="6"/>
      <c r="AI152" s="6"/>
      <c r="AJ152" s="6"/>
      <c r="AK152" s="6"/>
      <c r="AM152" s="6"/>
    </row>
    <row r="153" spans="2:39" x14ac:dyDescent="0.25">
      <c r="B153" s="5"/>
      <c r="C153" s="1"/>
      <c r="AC153" s="6"/>
      <c r="AE153" s="6"/>
      <c r="AF153" s="6"/>
      <c r="AG153" s="6"/>
      <c r="AH153" s="6"/>
      <c r="AI153" s="6"/>
      <c r="AJ153" s="6"/>
      <c r="AK153" s="6"/>
      <c r="AM153" s="6"/>
    </row>
    <row r="154" spans="2:39" x14ac:dyDescent="0.25">
      <c r="B154" s="5"/>
      <c r="C154" s="1"/>
      <c r="AC154" s="6"/>
      <c r="AE154" s="6"/>
      <c r="AF154" s="6"/>
      <c r="AG154" s="6"/>
      <c r="AH154" s="6"/>
      <c r="AI154" s="6"/>
      <c r="AJ154" s="6"/>
      <c r="AK154" s="6"/>
      <c r="AM154" s="6"/>
    </row>
    <row r="155" spans="2:39" x14ac:dyDescent="0.25">
      <c r="B155" s="5"/>
      <c r="C155" s="1"/>
      <c r="AC155" s="6"/>
      <c r="AE155" s="6"/>
      <c r="AF155" s="6"/>
      <c r="AG155" s="6"/>
      <c r="AH155" s="6"/>
      <c r="AI155" s="6"/>
      <c r="AJ155" s="6"/>
      <c r="AK155" s="6"/>
      <c r="AM155" s="6"/>
    </row>
    <row r="156" spans="2:39" x14ac:dyDescent="0.25">
      <c r="B156" s="5"/>
      <c r="C156" s="3"/>
      <c r="AC156" s="6"/>
      <c r="AE156" s="6"/>
      <c r="AF156" s="6"/>
      <c r="AG156" s="6"/>
      <c r="AH156" s="6"/>
      <c r="AI156" s="6"/>
      <c r="AJ156" s="6"/>
      <c r="AK156" s="6"/>
      <c r="AM156" s="6"/>
    </row>
    <row r="157" spans="2:39" x14ac:dyDescent="0.25">
      <c r="B157" s="5"/>
      <c r="C157" s="1"/>
      <c r="AC157" s="6"/>
      <c r="AE157" s="6"/>
      <c r="AF157" s="6"/>
      <c r="AG157" s="6"/>
      <c r="AH157" s="6"/>
      <c r="AI157" s="6"/>
      <c r="AJ157" s="6"/>
      <c r="AK157" s="6"/>
      <c r="AM157" s="6"/>
    </row>
    <row r="158" spans="2:39" x14ac:dyDescent="0.25">
      <c r="B158" s="5"/>
      <c r="C158" s="1"/>
      <c r="AC158" s="6"/>
      <c r="AE158" s="6"/>
      <c r="AF158" s="6"/>
      <c r="AG158" s="6"/>
      <c r="AH158" s="6"/>
      <c r="AI158" s="6"/>
      <c r="AJ158" s="6"/>
      <c r="AK158" s="6"/>
      <c r="AM158" s="6"/>
    </row>
    <row r="159" spans="2:39" x14ac:dyDescent="0.25">
      <c r="B159" s="5"/>
      <c r="C159" s="1"/>
      <c r="AC159" s="6"/>
      <c r="AE159" s="6"/>
      <c r="AF159" s="6"/>
      <c r="AG159" s="6"/>
      <c r="AH159" s="6"/>
      <c r="AI159" s="6"/>
      <c r="AJ159" s="6"/>
      <c r="AK159" s="6"/>
      <c r="AM159" s="6"/>
    </row>
    <row r="160" spans="2:39" x14ac:dyDescent="0.25">
      <c r="B160" s="5"/>
      <c r="C160" s="3"/>
      <c r="AC160" s="6"/>
      <c r="AE160" s="6"/>
      <c r="AF160" s="6"/>
      <c r="AG160" s="6"/>
      <c r="AH160" s="6"/>
      <c r="AI160" s="6"/>
      <c r="AJ160" s="6"/>
      <c r="AK160" s="6"/>
      <c r="AM160" s="6"/>
    </row>
    <row r="161" spans="2:39" x14ac:dyDescent="0.25">
      <c r="B161" s="5"/>
      <c r="C161" s="1"/>
      <c r="AC161" s="6"/>
      <c r="AE161" s="6"/>
      <c r="AF161" s="6"/>
      <c r="AG161" s="6"/>
      <c r="AH161" s="6"/>
      <c r="AI161" s="6"/>
      <c r="AJ161" s="6"/>
      <c r="AK161" s="6"/>
      <c r="AM161" s="6"/>
    </row>
    <row r="162" spans="2:39" x14ac:dyDescent="0.25">
      <c r="B162" s="5"/>
      <c r="C162" s="1"/>
      <c r="AC162" s="6"/>
      <c r="AE162" s="6"/>
      <c r="AF162" s="6"/>
      <c r="AG162" s="6"/>
      <c r="AH162" s="6"/>
      <c r="AI162" s="6"/>
      <c r="AJ162" s="6"/>
      <c r="AK162" s="6"/>
      <c r="AM162" s="6"/>
    </row>
    <row r="163" spans="2:39" x14ac:dyDescent="0.25">
      <c r="B163" s="5"/>
      <c r="C163" s="1"/>
      <c r="AC163" s="6"/>
      <c r="AE163" s="6"/>
      <c r="AF163" s="6"/>
      <c r="AG163" s="6"/>
      <c r="AH163" s="6"/>
      <c r="AI163" s="6"/>
      <c r="AJ163" s="6"/>
      <c r="AK163" s="6"/>
      <c r="AM163" s="6"/>
    </row>
    <row r="164" spans="2:39" x14ac:dyDescent="0.25">
      <c r="B164" s="5"/>
      <c r="C164" s="3"/>
      <c r="AC164" s="6"/>
      <c r="AE164" s="6"/>
      <c r="AF164" s="6"/>
      <c r="AG164" s="6"/>
      <c r="AH164" s="6"/>
      <c r="AI164" s="6"/>
      <c r="AJ164" s="6"/>
      <c r="AK164" s="6"/>
      <c r="AM164" s="6"/>
    </row>
    <row r="165" spans="2:39" x14ac:dyDescent="0.25">
      <c r="B165" s="5"/>
      <c r="C165" s="1"/>
      <c r="AC165" s="6"/>
      <c r="AE165" s="6"/>
      <c r="AF165" s="6"/>
      <c r="AG165" s="6"/>
      <c r="AH165" s="6"/>
      <c r="AI165" s="6"/>
      <c r="AJ165" s="6"/>
      <c r="AK165" s="6"/>
      <c r="AM165" s="6"/>
    </row>
    <row r="166" spans="2:39" x14ac:dyDescent="0.25">
      <c r="B166" s="5"/>
      <c r="C166" s="1"/>
      <c r="AC166" s="6"/>
      <c r="AE166" s="6"/>
      <c r="AF166" s="6"/>
      <c r="AG166" s="6"/>
      <c r="AH166" s="6"/>
      <c r="AI166" s="6"/>
      <c r="AJ166" s="6"/>
      <c r="AK166" s="6"/>
      <c r="AM166" s="6"/>
    </row>
    <row r="167" spans="2:39" x14ac:dyDescent="0.25">
      <c r="B167" s="5"/>
      <c r="C167" s="1"/>
      <c r="D167" s="6"/>
      <c r="E167" s="13"/>
      <c r="F167" s="13"/>
      <c r="G167" s="13"/>
      <c r="H167" s="13"/>
      <c r="I167" s="13"/>
      <c r="M167" s="6"/>
      <c r="N167" s="13"/>
      <c r="O167" s="13"/>
      <c r="P167" s="13"/>
      <c r="Q167" s="13"/>
      <c r="R167" s="13"/>
      <c r="AC167" s="6"/>
      <c r="AE167" s="6"/>
      <c r="AF167" s="6"/>
      <c r="AG167" s="6"/>
      <c r="AH167" s="6"/>
      <c r="AI167" s="6"/>
      <c r="AJ167" s="6"/>
      <c r="AK167" s="6"/>
      <c r="AM167" s="6"/>
    </row>
    <row r="168" spans="2:39" x14ac:dyDescent="0.25">
      <c r="B168" s="5"/>
      <c r="C168" s="3"/>
      <c r="D168" s="6"/>
      <c r="E168" s="13"/>
      <c r="F168" s="13"/>
      <c r="G168" s="13"/>
      <c r="H168" s="13"/>
      <c r="I168" s="13"/>
      <c r="M168" s="6"/>
      <c r="N168" s="13"/>
      <c r="O168" s="13"/>
      <c r="P168" s="13"/>
      <c r="Q168" s="13"/>
      <c r="R168" s="13"/>
      <c r="AC168" s="6"/>
      <c r="AE168" s="6"/>
      <c r="AF168" s="6"/>
      <c r="AG168" s="6"/>
      <c r="AH168" s="6"/>
      <c r="AI168" s="6"/>
      <c r="AJ168" s="6"/>
      <c r="AK168" s="6"/>
      <c r="AM168" s="6"/>
    </row>
    <row r="169" spans="2:39" x14ac:dyDescent="0.25">
      <c r="B169" s="5"/>
      <c r="C169" s="1"/>
      <c r="D169" s="6"/>
      <c r="E169" s="13"/>
      <c r="F169" s="13"/>
      <c r="G169" s="13"/>
      <c r="H169" s="13"/>
      <c r="I169" s="13"/>
      <c r="M169" s="6"/>
      <c r="N169" s="13"/>
      <c r="O169" s="13"/>
      <c r="P169" s="13"/>
      <c r="Q169" s="13"/>
      <c r="R169" s="13"/>
      <c r="AC169" s="6"/>
      <c r="AE169" s="6"/>
      <c r="AF169" s="6"/>
      <c r="AG169" s="6"/>
      <c r="AH169" s="6"/>
      <c r="AI169" s="6"/>
      <c r="AJ169" s="6"/>
      <c r="AK169" s="6"/>
      <c r="AM169" s="6"/>
    </row>
    <row r="170" spans="2:39" x14ac:dyDescent="0.25">
      <c r="B170" s="5"/>
      <c r="C170" s="1"/>
      <c r="D170" s="6"/>
      <c r="E170" s="13"/>
      <c r="F170" s="13"/>
      <c r="G170" s="13"/>
      <c r="H170" s="13"/>
      <c r="I170" s="13"/>
      <c r="M170" s="6"/>
      <c r="N170" s="13"/>
      <c r="O170" s="13"/>
      <c r="P170" s="13"/>
      <c r="Q170" s="13"/>
      <c r="R170" s="13"/>
      <c r="AC170" s="6"/>
      <c r="AE170" s="6"/>
      <c r="AF170" s="6"/>
      <c r="AG170" s="6"/>
      <c r="AH170" s="6"/>
      <c r="AI170" s="6"/>
      <c r="AJ170" s="6"/>
      <c r="AK170" s="6"/>
      <c r="AM170" s="6"/>
    </row>
    <row r="171" spans="2:39" x14ac:dyDescent="0.25">
      <c r="B171" s="5"/>
      <c r="C171" s="1"/>
      <c r="D171" s="6"/>
      <c r="E171" s="13"/>
      <c r="F171" s="13"/>
      <c r="G171" s="13"/>
      <c r="H171" s="13"/>
      <c r="I171" s="13"/>
      <c r="M171" s="6"/>
      <c r="N171" s="13"/>
      <c r="O171" s="13"/>
      <c r="P171" s="13"/>
      <c r="Q171" s="13"/>
      <c r="R171" s="13"/>
      <c r="AC171" s="6"/>
      <c r="AE171" s="6"/>
      <c r="AF171" s="6"/>
      <c r="AG171" s="6"/>
      <c r="AH171" s="6"/>
      <c r="AI171" s="6"/>
      <c r="AJ171" s="6"/>
      <c r="AK171" s="6"/>
      <c r="AM171" s="6"/>
    </row>
    <row r="172" spans="2:39" x14ac:dyDescent="0.25">
      <c r="B172" s="5"/>
      <c r="C172" s="3"/>
      <c r="D172" s="6"/>
      <c r="E172" s="13"/>
      <c r="F172" s="13"/>
      <c r="G172" s="13"/>
      <c r="H172" s="13"/>
      <c r="I172" s="13"/>
      <c r="M172" s="6"/>
      <c r="N172" s="13"/>
      <c r="O172" s="13"/>
      <c r="P172" s="13"/>
      <c r="Q172" s="13"/>
      <c r="R172" s="13"/>
      <c r="AC172" s="6"/>
      <c r="AE172" s="6"/>
      <c r="AF172" s="6"/>
      <c r="AG172" s="6"/>
      <c r="AH172" s="6"/>
      <c r="AI172" s="6"/>
      <c r="AJ172" s="6"/>
      <c r="AK172" s="6"/>
      <c r="AM172" s="6"/>
    </row>
    <row r="173" spans="2:39" x14ac:dyDescent="0.25">
      <c r="B173" s="5"/>
      <c r="C173" s="1"/>
      <c r="D173" s="6"/>
      <c r="E173" s="13"/>
      <c r="F173" s="13"/>
      <c r="G173" s="13"/>
      <c r="H173" s="13"/>
      <c r="I173" s="13"/>
      <c r="M173" s="6"/>
      <c r="N173" s="13"/>
      <c r="O173" s="13"/>
      <c r="P173" s="13"/>
      <c r="Q173" s="13"/>
      <c r="R173" s="13"/>
      <c r="AC173" s="6"/>
      <c r="AE173" s="6"/>
      <c r="AF173" s="6"/>
      <c r="AG173" s="6"/>
      <c r="AH173" s="6"/>
      <c r="AI173" s="6"/>
      <c r="AJ173" s="6"/>
      <c r="AK173" s="6"/>
      <c r="AM173" s="6"/>
    </row>
    <row r="174" spans="2:39" x14ac:dyDescent="0.25">
      <c r="B174" s="5"/>
      <c r="C174" s="1"/>
      <c r="D174" s="6"/>
      <c r="E174" s="13"/>
      <c r="F174" s="13"/>
      <c r="G174" s="13"/>
      <c r="H174" s="13"/>
      <c r="I174" s="13"/>
      <c r="M174" s="6"/>
      <c r="N174" s="13"/>
      <c r="O174" s="13"/>
      <c r="P174" s="13"/>
      <c r="Q174" s="13"/>
      <c r="R174" s="13"/>
      <c r="AC174" s="6"/>
      <c r="AE174" s="6"/>
      <c r="AF174" s="6"/>
      <c r="AG174" s="6"/>
      <c r="AH174" s="6"/>
      <c r="AI174" s="6"/>
      <c r="AJ174" s="6"/>
      <c r="AK174" s="6"/>
      <c r="AM174" s="6"/>
    </row>
    <row r="175" spans="2:39" x14ac:dyDescent="0.25">
      <c r="B175" s="5"/>
      <c r="C175" s="1"/>
      <c r="D175" s="6"/>
      <c r="E175" s="13"/>
      <c r="F175" s="13"/>
      <c r="G175" s="13"/>
      <c r="H175" s="13"/>
      <c r="I175" s="13"/>
      <c r="M175" s="6"/>
      <c r="N175" s="13"/>
      <c r="O175" s="13"/>
      <c r="P175" s="13"/>
      <c r="Q175" s="13"/>
      <c r="R175" s="13"/>
      <c r="AC175" s="6"/>
      <c r="AE175" s="6"/>
      <c r="AF175" s="6"/>
      <c r="AG175" s="6"/>
      <c r="AH175" s="6"/>
      <c r="AI175" s="6"/>
      <c r="AJ175" s="6"/>
      <c r="AK175" s="6"/>
      <c r="AM175" s="6"/>
    </row>
    <row r="176" spans="2:39" x14ac:dyDescent="0.25">
      <c r="B176" s="5"/>
      <c r="C176" s="3"/>
      <c r="D176" s="6"/>
      <c r="E176" s="13"/>
      <c r="F176" s="13"/>
      <c r="G176" s="13"/>
      <c r="H176" s="13"/>
      <c r="I176" s="13"/>
      <c r="M176" s="6"/>
      <c r="N176" s="13"/>
      <c r="O176" s="13"/>
      <c r="P176" s="13"/>
      <c r="Q176" s="13"/>
      <c r="R176" s="13"/>
      <c r="AC176" s="6"/>
      <c r="AE176" s="6"/>
      <c r="AF176" s="6"/>
      <c r="AG176" s="6"/>
      <c r="AH176" s="6"/>
      <c r="AI176" s="6"/>
      <c r="AJ176" s="6"/>
      <c r="AK176" s="6"/>
      <c r="AM176" s="6"/>
    </row>
    <row r="177" spans="2:39" x14ac:dyDescent="0.25">
      <c r="B177" s="5"/>
      <c r="C177" s="1"/>
      <c r="D177" s="6"/>
      <c r="E177" s="13"/>
      <c r="F177" s="13"/>
      <c r="G177" s="13"/>
      <c r="H177" s="13"/>
      <c r="I177" s="13"/>
      <c r="M177" s="6"/>
      <c r="N177" s="13"/>
      <c r="O177" s="13"/>
      <c r="P177" s="13"/>
      <c r="Q177" s="13"/>
      <c r="R177" s="13"/>
      <c r="AC177" s="6"/>
      <c r="AE177" s="6"/>
      <c r="AF177" s="6"/>
      <c r="AG177" s="6"/>
      <c r="AH177" s="6"/>
      <c r="AI177" s="6"/>
      <c r="AJ177" s="6"/>
      <c r="AK177" s="6"/>
      <c r="AM177" s="6"/>
    </row>
    <row r="178" spans="2:39" x14ac:dyDescent="0.25">
      <c r="B178" s="5"/>
      <c r="C178" s="1"/>
      <c r="D178" s="6"/>
      <c r="E178" s="13"/>
      <c r="F178" s="13"/>
      <c r="G178" s="13"/>
      <c r="H178" s="13"/>
      <c r="I178" s="13"/>
      <c r="M178" s="6"/>
      <c r="N178" s="13"/>
      <c r="O178" s="13"/>
      <c r="P178" s="13"/>
      <c r="Q178" s="13"/>
      <c r="R178" s="13"/>
      <c r="AC178" s="6"/>
      <c r="AE178" s="6"/>
      <c r="AF178" s="6"/>
      <c r="AG178" s="6"/>
      <c r="AH178" s="6"/>
      <c r="AI178" s="6"/>
      <c r="AJ178" s="6"/>
      <c r="AK178" s="6"/>
      <c r="AM178" s="6"/>
    </row>
    <row r="179" spans="2:39" x14ac:dyDescent="0.25">
      <c r="B179" s="5"/>
      <c r="C179" s="1"/>
      <c r="D179" s="6"/>
      <c r="E179" s="13"/>
      <c r="F179" s="13"/>
      <c r="G179" s="13"/>
      <c r="H179" s="13"/>
      <c r="I179" s="13"/>
      <c r="M179" s="6"/>
      <c r="N179" s="13"/>
      <c r="O179" s="13"/>
      <c r="P179" s="13"/>
      <c r="Q179" s="13"/>
      <c r="R179" s="13"/>
      <c r="AC179" s="6"/>
      <c r="AE179" s="6"/>
      <c r="AF179" s="6"/>
      <c r="AG179" s="6"/>
      <c r="AH179" s="6"/>
      <c r="AI179" s="6"/>
      <c r="AJ179" s="6"/>
      <c r="AK179" s="6"/>
      <c r="AM179" s="6"/>
    </row>
    <row r="180" spans="2:39" x14ac:dyDescent="0.25">
      <c r="B180" s="5"/>
      <c r="C180" s="3"/>
      <c r="D180" s="6"/>
      <c r="E180" s="13"/>
      <c r="F180" s="13"/>
      <c r="G180" s="13"/>
      <c r="H180" s="13"/>
      <c r="I180" s="13"/>
      <c r="M180" s="6"/>
      <c r="N180" s="13"/>
      <c r="O180" s="13"/>
      <c r="P180" s="13"/>
      <c r="Q180" s="13"/>
      <c r="R180" s="13"/>
      <c r="AC180" s="6"/>
      <c r="AE180" s="6"/>
      <c r="AF180" s="6"/>
      <c r="AG180" s="6"/>
      <c r="AH180" s="6"/>
      <c r="AI180" s="6"/>
      <c r="AJ180" s="6"/>
      <c r="AK180" s="6"/>
      <c r="AM180" s="6"/>
    </row>
    <row r="181" spans="2:39" x14ac:dyDescent="0.25">
      <c r="B181" s="5"/>
      <c r="C181" s="1"/>
      <c r="D181" s="6"/>
      <c r="E181" s="13"/>
      <c r="F181" s="13"/>
      <c r="G181" s="13"/>
      <c r="H181" s="13"/>
      <c r="I181" s="13"/>
      <c r="M181" s="6"/>
      <c r="N181" s="13"/>
      <c r="O181" s="13"/>
      <c r="P181" s="13"/>
      <c r="Q181" s="13"/>
      <c r="R181" s="13"/>
      <c r="AC181" s="6"/>
      <c r="AE181" s="6"/>
      <c r="AF181" s="6"/>
      <c r="AG181" s="6"/>
      <c r="AH181" s="6"/>
      <c r="AI181" s="6"/>
      <c r="AJ181" s="6"/>
      <c r="AK181" s="6"/>
      <c r="AM181" s="6"/>
    </row>
    <row r="182" spans="2:39" x14ac:dyDescent="0.25">
      <c r="B182" s="5"/>
      <c r="C182" s="1"/>
      <c r="D182" s="6"/>
      <c r="E182" s="13"/>
      <c r="F182" s="13"/>
      <c r="G182" s="13"/>
      <c r="H182" s="13"/>
      <c r="I182" s="13"/>
      <c r="M182" s="6"/>
      <c r="N182" s="13"/>
      <c r="O182" s="13"/>
      <c r="P182" s="13"/>
      <c r="Q182" s="13"/>
      <c r="R182" s="13"/>
      <c r="AC182" s="6"/>
      <c r="AE182" s="6"/>
      <c r="AF182" s="6"/>
      <c r="AG182" s="6"/>
      <c r="AH182" s="6"/>
      <c r="AI182" s="6"/>
      <c r="AJ182" s="6"/>
      <c r="AK182" s="6"/>
      <c r="AM182" s="6"/>
    </row>
    <row r="183" spans="2:39" x14ac:dyDescent="0.25">
      <c r="B183" s="5"/>
      <c r="C183" s="1"/>
      <c r="D183" s="6"/>
      <c r="E183" s="13"/>
      <c r="F183" s="13"/>
      <c r="G183" s="13"/>
      <c r="H183" s="13"/>
      <c r="I183" s="13"/>
      <c r="M183" s="6"/>
      <c r="N183" s="13"/>
      <c r="O183" s="13"/>
      <c r="P183" s="13"/>
      <c r="Q183" s="13"/>
      <c r="R183" s="13"/>
      <c r="AC183" s="6"/>
      <c r="AE183" s="6"/>
      <c r="AF183" s="6"/>
      <c r="AG183" s="6"/>
      <c r="AH183" s="6"/>
      <c r="AI183" s="6"/>
      <c r="AJ183" s="6"/>
      <c r="AK183" s="6"/>
      <c r="AM183" s="6"/>
    </row>
    <row r="184" spans="2:39" x14ac:dyDescent="0.25">
      <c r="B184" s="5"/>
      <c r="C184" s="3"/>
      <c r="D184" s="6"/>
      <c r="E184" s="13"/>
      <c r="F184" s="13"/>
      <c r="G184" s="13"/>
      <c r="H184" s="13"/>
      <c r="I184" s="13"/>
      <c r="M184" s="6"/>
      <c r="N184" s="13"/>
      <c r="O184" s="13"/>
      <c r="P184" s="13"/>
      <c r="Q184" s="13"/>
      <c r="R184" s="13"/>
      <c r="AC184" s="6"/>
      <c r="AE184" s="6"/>
      <c r="AF184" s="6"/>
      <c r="AG184" s="6"/>
      <c r="AH184" s="6"/>
      <c r="AI184" s="6"/>
      <c r="AJ184" s="6"/>
      <c r="AK184" s="6"/>
      <c r="AM184" s="6"/>
    </row>
    <row r="185" spans="2:39" x14ac:dyDescent="0.25">
      <c r="B185" s="5"/>
      <c r="C185" s="1"/>
      <c r="D185" s="6"/>
      <c r="E185" s="13"/>
      <c r="F185" s="13"/>
      <c r="G185" s="13"/>
      <c r="H185" s="13"/>
      <c r="I185" s="13"/>
      <c r="M185" s="6"/>
      <c r="N185" s="13"/>
      <c r="O185" s="13"/>
      <c r="P185" s="13"/>
      <c r="Q185" s="13"/>
      <c r="R185" s="13"/>
      <c r="AC185" s="6"/>
      <c r="AE185" s="6"/>
      <c r="AF185" s="6"/>
      <c r="AG185" s="6"/>
      <c r="AH185" s="6"/>
      <c r="AI185" s="6"/>
      <c r="AJ185" s="6"/>
      <c r="AK185" s="6"/>
      <c r="AM185" s="6"/>
    </row>
    <row r="186" spans="2:39" x14ac:dyDescent="0.25">
      <c r="B186" s="5"/>
      <c r="C186" s="1"/>
      <c r="D186" s="6"/>
      <c r="E186" s="13"/>
      <c r="F186" s="13"/>
      <c r="G186" s="13"/>
      <c r="H186" s="13"/>
      <c r="I186" s="13"/>
      <c r="M186" s="6"/>
      <c r="N186" s="13"/>
      <c r="O186" s="13"/>
      <c r="P186" s="13"/>
      <c r="Q186" s="13"/>
      <c r="R186" s="13"/>
      <c r="AC186" s="6"/>
      <c r="AE186" s="6"/>
      <c r="AF186" s="6"/>
      <c r="AG186" s="6"/>
      <c r="AH186" s="6"/>
      <c r="AI186" s="6"/>
      <c r="AJ186" s="6"/>
      <c r="AK186" s="6"/>
      <c r="AM186" s="6"/>
    </row>
    <row r="187" spans="2:39" x14ac:dyDescent="0.25">
      <c r="B187" s="5"/>
      <c r="C187" s="1"/>
      <c r="D187" s="6"/>
      <c r="E187" s="13"/>
      <c r="F187" s="13"/>
      <c r="G187" s="13"/>
      <c r="H187" s="13"/>
      <c r="I187" s="13"/>
      <c r="M187" s="6"/>
      <c r="N187" s="13"/>
      <c r="O187" s="13"/>
      <c r="P187" s="13"/>
      <c r="Q187" s="13"/>
      <c r="R187" s="13"/>
      <c r="AC187" s="6"/>
      <c r="AE187" s="6"/>
      <c r="AF187" s="6"/>
      <c r="AG187" s="6"/>
      <c r="AH187" s="6"/>
      <c r="AI187" s="6"/>
      <c r="AJ187" s="6"/>
      <c r="AK187" s="6"/>
      <c r="AM187" s="6"/>
    </row>
    <row r="188" spans="2:39" x14ac:dyDescent="0.25">
      <c r="B188" s="5"/>
      <c r="C188" s="3"/>
      <c r="D188" s="6"/>
      <c r="E188" s="13"/>
      <c r="F188" s="13"/>
      <c r="G188" s="13"/>
      <c r="H188" s="13"/>
      <c r="I188" s="13"/>
      <c r="M188" s="6"/>
      <c r="N188" s="13"/>
      <c r="O188" s="13"/>
      <c r="P188" s="13"/>
      <c r="Q188" s="13"/>
      <c r="R188" s="13"/>
      <c r="AC188" s="6"/>
      <c r="AE188" s="6"/>
      <c r="AF188" s="6"/>
      <c r="AG188" s="6"/>
      <c r="AH188" s="6"/>
      <c r="AI188" s="6"/>
      <c r="AJ188" s="6"/>
      <c r="AK188" s="6"/>
      <c r="AM188" s="6"/>
    </row>
    <row r="189" spans="2:39" x14ac:dyDescent="0.25">
      <c r="B189" s="5"/>
      <c r="C189" s="1"/>
      <c r="D189" s="6"/>
      <c r="E189" s="13"/>
      <c r="F189" s="13"/>
      <c r="G189" s="13"/>
      <c r="H189" s="13"/>
      <c r="I189" s="13"/>
      <c r="M189" s="6"/>
      <c r="N189" s="13"/>
      <c r="O189" s="13"/>
      <c r="P189" s="13"/>
      <c r="Q189" s="13"/>
      <c r="R189" s="13"/>
      <c r="AC189" s="6"/>
      <c r="AE189" s="6"/>
      <c r="AF189" s="6"/>
      <c r="AG189" s="6"/>
      <c r="AH189" s="6"/>
      <c r="AI189" s="6"/>
      <c r="AJ189" s="6"/>
      <c r="AK189" s="6"/>
      <c r="AM189" s="6"/>
    </row>
    <row r="190" spans="2:39" x14ac:dyDescent="0.25">
      <c r="B190" s="5"/>
      <c r="C190" s="1"/>
      <c r="D190" s="6"/>
      <c r="E190" s="13"/>
      <c r="F190" s="13"/>
      <c r="G190" s="13"/>
      <c r="H190" s="13"/>
      <c r="I190" s="13"/>
      <c r="M190" s="6"/>
      <c r="N190" s="13"/>
      <c r="O190" s="13"/>
      <c r="P190" s="13"/>
      <c r="Q190" s="13"/>
      <c r="R190" s="13"/>
      <c r="AC190" s="6"/>
      <c r="AE190" s="6"/>
      <c r="AF190" s="6"/>
      <c r="AG190" s="6"/>
      <c r="AH190" s="6"/>
      <c r="AI190" s="6"/>
      <c r="AJ190" s="6"/>
      <c r="AK190" s="6"/>
      <c r="AM190" s="6"/>
    </row>
    <row r="191" spans="2:39" x14ac:dyDescent="0.25">
      <c r="B191" s="5"/>
      <c r="C191" s="1"/>
      <c r="D191" s="6"/>
      <c r="E191" s="13"/>
      <c r="F191" s="13"/>
      <c r="G191" s="13"/>
      <c r="H191" s="13"/>
      <c r="I191" s="13"/>
      <c r="M191" s="6"/>
      <c r="N191" s="13"/>
      <c r="O191" s="13"/>
      <c r="P191" s="13"/>
      <c r="Q191" s="13"/>
      <c r="R191" s="13"/>
      <c r="AC191" s="6"/>
      <c r="AE191" s="6"/>
      <c r="AF191" s="6"/>
      <c r="AG191" s="6"/>
      <c r="AH191" s="6"/>
      <c r="AI191" s="6"/>
      <c r="AJ191" s="6"/>
      <c r="AK191" s="6"/>
      <c r="AM191" s="6"/>
    </row>
    <row r="192" spans="2:39" x14ac:dyDescent="0.25">
      <c r="B192" s="5"/>
      <c r="C192" s="3"/>
      <c r="D192" s="6"/>
      <c r="E192" s="13"/>
      <c r="F192" s="13"/>
      <c r="G192" s="13"/>
      <c r="H192" s="13"/>
      <c r="I192" s="13"/>
      <c r="M192" s="6"/>
      <c r="N192" s="13"/>
      <c r="O192" s="13"/>
      <c r="P192" s="13"/>
      <c r="Q192" s="13"/>
      <c r="R192" s="13"/>
      <c r="AC192" s="6"/>
      <c r="AE192" s="6"/>
      <c r="AF192" s="6"/>
      <c r="AG192" s="6"/>
      <c r="AH192" s="6"/>
      <c r="AI192" s="6"/>
      <c r="AJ192" s="6"/>
      <c r="AK192" s="6"/>
      <c r="AM192" s="6"/>
    </row>
    <row r="193" spans="2:39" x14ac:dyDescent="0.25">
      <c r="B193" s="5"/>
      <c r="C193" s="1"/>
      <c r="D193" s="6"/>
      <c r="E193" s="13"/>
      <c r="F193" s="13"/>
      <c r="G193" s="13"/>
      <c r="H193" s="13"/>
      <c r="I193" s="13"/>
      <c r="M193" s="6"/>
      <c r="N193" s="13"/>
      <c r="O193" s="13"/>
      <c r="P193" s="13"/>
      <c r="Q193" s="13"/>
      <c r="R193" s="13"/>
      <c r="AC193" s="6"/>
      <c r="AE193" s="6"/>
      <c r="AF193" s="6"/>
      <c r="AG193" s="6"/>
      <c r="AH193" s="6"/>
      <c r="AI193" s="6"/>
      <c r="AJ193" s="6"/>
      <c r="AK193" s="6"/>
      <c r="AM193" s="6"/>
    </row>
    <row r="194" spans="2:39" x14ac:dyDescent="0.25">
      <c r="B194" s="5"/>
      <c r="C194" s="1"/>
      <c r="D194" s="6"/>
      <c r="E194" s="13"/>
      <c r="F194" s="13"/>
      <c r="G194" s="13"/>
      <c r="H194" s="13"/>
      <c r="I194" s="13"/>
      <c r="M194" s="6"/>
      <c r="N194" s="13"/>
      <c r="O194" s="13"/>
      <c r="P194" s="13"/>
      <c r="Q194" s="13"/>
      <c r="R194" s="13"/>
      <c r="AC194" s="6"/>
      <c r="AE194" s="6"/>
      <c r="AF194" s="6"/>
      <c r="AG194" s="6"/>
      <c r="AH194" s="6"/>
      <c r="AI194" s="6"/>
      <c r="AJ194" s="6"/>
      <c r="AK194" s="6"/>
      <c r="AM194" s="6"/>
    </row>
    <row r="195" spans="2:39" x14ac:dyDescent="0.25">
      <c r="B195" s="5"/>
      <c r="C195" s="1"/>
      <c r="D195" s="6"/>
      <c r="E195" s="13"/>
      <c r="F195" s="13"/>
      <c r="G195" s="13"/>
      <c r="H195" s="13"/>
      <c r="I195" s="13"/>
      <c r="M195" s="6"/>
      <c r="N195" s="13"/>
      <c r="O195" s="13"/>
      <c r="P195" s="13"/>
      <c r="Q195" s="13"/>
      <c r="R195" s="13"/>
      <c r="AC195" s="6"/>
      <c r="AE195" s="6"/>
      <c r="AF195" s="6"/>
      <c r="AG195" s="6"/>
      <c r="AH195" s="6"/>
      <c r="AI195" s="6"/>
      <c r="AJ195" s="6"/>
      <c r="AK195" s="6"/>
      <c r="AM195" s="6"/>
    </row>
    <row r="196" spans="2:39" x14ac:dyDescent="0.25">
      <c r="B196" s="5"/>
      <c r="C196" s="3"/>
      <c r="D196" s="6"/>
      <c r="E196" s="13"/>
      <c r="F196" s="13"/>
      <c r="G196" s="13"/>
      <c r="H196" s="13"/>
      <c r="I196" s="13"/>
      <c r="M196" s="6"/>
      <c r="N196" s="13"/>
      <c r="O196" s="13"/>
      <c r="P196" s="13"/>
      <c r="Q196" s="13"/>
      <c r="R196" s="13"/>
      <c r="AC196" s="6"/>
      <c r="AE196" s="6"/>
      <c r="AF196" s="6"/>
      <c r="AG196" s="6"/>
      <c r="AH196" s="6"/>
      <c r="AI196" s="6"/>
      <c r="AJ196" s="6"/>
      <c r="AK196" s="6"/>
      <c r="AM196" s="6"/>
    </row>
    <row r="197" spans="2:39" x14ac:dyDescent="0.25">
      <c r="B197" s="5"/>
      <c r="C197" s="1"/>
      <c r="D197" s="6"/>
      <c r="E197" s="13"/>
      <c r="F197" s="13"/>
      <c r="G197" s="13"/>
      <c r="H197" s="13"/>
      <c r="I197" s="13"/>
      <c r="M197" s="6"/>
      <c r="N197" s="13"/>
      <c r="O197" s="13"/>
      <c r="P197" s="13"/>
      <c r="Q197" s="13"/>
      <c r="R197" s="13"/>
      <c r="AC197" s="6"/>
      <c r="AE197" s="6"/>
      <c r="AF197" s="6"/>
      <c r="AG197" s="6"/>
      <c r="AH197" s="6"/>
      <c r="AI197" s="6"/>
      <c r="AJ197" s="6"/>
      <c r="AK197" s="6"/>
      <c r="AM197" s="6"/>
    </row>
    <row r="198" spans="2:39" x14ac:dyDescent="0.25">
      <c r="B198" s="5"/>
      <c r="C198" s="1"/>
      <c r="D198" s="6"/>
      <c r="E198" s="13"/>
      <c r="F198" s="13"/>
      <c r="G198" s="13"/>
      <c r="H198" s="13"/>
      <c r="I198" s="13"/>
      <c r="M198" s="6"/>
      <c r="N198" s="13"/>
      <c r="O198" s="13"/>
      <c r="P198" s="13"/>
      <c r="Q198" s="13"/>
      <c r="R198" s="13"/>
      <c r="AC198" s="6"/>
      <c r="AE198" s="6"/>
      <c r="AF198" s="6"/>
      <c r="AG198" s="6"/>
      <c r="AH198" s="6"/>
      <c r="AI198" s="6"/>
      <c r="AJ198" s="6"/>
      <c r="AK198" s="6"/>
      <c r="AM198" s="6"/>
    </row>
    <row r="199" spans="2:39" x14ac:dyDescent="0.25">
      <c r="B199" s="5"/>
      <c r="C199" s="1"/>
      <c r="D199" s="6"/>
      <c r="E199" s="13"/>
      <c r="F199" s="13"/>
      <c r="G199" s="13"/>
      <c r="H199" s="13"/>
      <c r="I199" s="13"/>
      <c r="M199" s="6"/>
      <c r="N199" s="13"/>
      <c r="O199" s="13"/>
      <c r="P199" s="13"/>
      <c r="Q199" s="13"/>
      <c r="R199" s="13"/>
      <c r="AC199" s="6"/>
      <c r="AE199" s="6"/>
      <c r="AF199" s="6"/>
      <c r="AG199" s="6"/>
      <c r="AH199" s="6"/>
      <c r="AI199" s="6"/>
      <c r="AJ199" s="6"/>
      <c r="AK199" s="6"/>
      <c r="AM199" s="6"/>
    </row>
    <row r="200" spans="2:39" x14ac:dyDescent="0.25">
      <c r="B200" s="5"/>
      <c r="C200" s="3"/>
      <c r="D200" s="6"/>
      <c r="E200" s="13"/>
      <c r="F200" s="13"/>
      <c r="G200" s="13"/>
      <c r="H200" s="13"/>
      <c r="I200" s="13"/>
      <c r="M200" s="6"/>
      <c r="N200" s="13"/>
      <c r="O200" s="13"/>
      <c r="P200" s="13"/>
      <c r="Q200" s="13"/>
      <c r="R200" s="13"/>
      <c r="AC200" s="6"/>
      <c r="AE200" s="6"/>
      <c r="AF200" s="6"/>
      <c r="AG200" s="6"/>
      <c r="AH200" s="6"/>
      <c r="AI200" s="6"/>
      <c r="AJ200" s="6"/>
      <c r="AK200" s="6"/>
      <c r="AM200" s="6"/>
    </row>
    <row r="201" spans="2:39" x14ac:dyDescent="0.25">
      <c r="B201" s="5"/>
      <c r="C201" s="1"/>
      <c r="D201" s="6"/>
      <c r="E201" s="13"/>
      <c r="F201" s="13"/>
      <c r="G201" s="13"/>
      <c r="H201" s="13"/>
      <c r="I201" s="13"/>
      <c r="M201" s="6"/>
      <c r="N201" s="13"/>
      <c r="O201" s="13"/>
      <c r="P201" s="13"/>
      <c r="Q201" s="13"/>
      <c r="R201" s="13"/>
      <c r="AC201" s="6"/>
      <c r="AE201" s="6"/>
      <c r="AF201" s="6"/>
      <c r="AG201" s="6"/>
      <c r="AH201" s="6"/>
      <c r="AI201" s="6"/>
      <c r="AJ201" s="6"/>
      <c r="AK201" s="6"/>
      <c r="AM201" s="6"/>
    </row>
    <row r="202" spans="2:39" x14ac:dyDescent="0.25">
      <c r="B202" s="5"/>
      <c r="C202" s="1"/>
      <c r="D202" s="6"/>
      <c r="E202" s="13"/>
      <c r="F202" s="13"/>
      <c r="G202" s="13"/>
      <c r="H202" s="13"/>
      <c r="I202" s="13"/>
      <c r="M202" s="6"/>
      <c r="N202" s="13"/>
      <c r="O202" s="13"/>
      <c r="P202" s="13"/>
      <c r="Q202" s="13"/>
      <c r="R202" s="13"/>
      <c r="AC202" s="6"/>
      <c r="AE202" s="6"/>
      <c r="AF202" s="6"/>
      <c r="AG202" s="6"/>
      <c r="AH202" s="6"/>
      <c r="AI202" s="6"/>
      <c r="AJ202" s="6"/>
      <c r="AK202" s="6"/>
      <c r="AM202" s="6"/>
    </row>
    <row r="203" spans="2:39" x14ac:dyDescent="0.25">
      <c r="B203" s="5"/>
      <c r="C203" s="1"/>
      <c r="D203" s="6"/>
      <c r="E203" s="13"/>
      <c r="F203" s="13"/>
      <c r="G203" s="13"/>
      <c r="H203" s="13"/>
      <c r="I203" s="13"/>
      <c r="M203" s="6"/>
      <c r="N203" s="13"/>
      <c r="O203" s="13"/>
      <c r="P203" s="13"/>
      <c r="Q203" s="13"/>
      <c r="R203" s="13"/>
      <c r="AC203" s="6"/>
      <c r="AE203" s="6"/>
      <c r="AF203" s="6"/>
      <c r="AG203" s="6"/>
      <c r="AH203" s="6"/>
      <c r="AI203" s="6"/>
      <c r="AJ203" s="6"/>
      <c r="AK203" s="6"/>
      <c r="AM203" s="6"/>
    </row>
    <row r="204" spans="2:39" x14ac:dyDescent="0.25">
      <c r="B204" s="5"/>
      <c r="C204" s="3"/>
      <c r="D204" s="6"/>
      <c r="E204" s="13"/>
      <c r="F204" s="13"/>
      <c r="G204" s="13"/>
      <c r="H204" s="13"/>
      <c r="I204" s="13"/>
      <c r="M204" s="6"/>
      <c r="N204" s="13"/>
      <c r="O204" s="13"/>
      <c r="P204" s="13"/>
      <c r="Q204" s="13"/>
      <c r="R204" s="13"/>
      <c r="AC204" s="6"/>
      <c r="AE204" s="6"/>
      <c r="AF204" s="6"/>
      <c r="AG204" s="6"/>
      <c r="AH204" s="6"/>
      <c r="AI204" s="6"/>
      <c r="AJ204" s="6"/>
      <c r="AK204" s="6"/>
      <c r="AM204" s="6"/>
    </row>
    <row r="205" spans="2:39" x14ac:dyDescent="0.25">
      <c r="B205" s="5"/>
      <c r="C205" s="1"/>
      <c r="D205" s="6"/>
      <c r="E205" s="13"/>
      <c r="F205" s="13"/>
      <c r="G205" s="13"/>
      <c r="H205" s="13"/>
      <c r="I205" s="13"/>
      <c r="M205" s="6"/>
      <c r="N205" s="13"/>
      <c r="O205" s="13"/>
      <c r="P205" s="13"/>
      <c r="Q205" s="13"/>
      <c r="R205" s="13"/>
      <c r="AC205" s="6"/>
      <c r="AE205" s="6"/>
      <c r="AF205" s="6"/>
      <c r="AG205" s="6"/>
      <c r="AH205" s="6"/>
      <c r="AI205" s="6"/>
      <c r="AJ205" s="6"/>
      <c r="AK205" s="6"/>
      <c r="AM205" s="6"/>
    </row>
    <row r="206" spans="2:39" x14ac:dyDescent="0.25">
      <c r="B206" s="5"/>
      <c r="C206" s="1"/>
      <c r="D206" s="6"/>
      <c r="E206" s="13"/>
      <c r="F206" s="13"/>
      <c r="G206" s="13"/>
      <c r="H206" s="13"/>
      <c r="I206" s="13"/>
      <c r="M206" s="6"/>
      <c r="N206" s="13"/>
      <c r="O206" s="13"/>
      <c r="P206" s="13"/>
      <c r="Q206" s="13"/>
      <c r="R206" s="13"/>
      <c r="AC206" s="6"/>
      <c r="AE206" s="6"/>
      <c r="AF206" s="6"/>
      <c r="AG206" s="6"/>
      <c r="AH206" s="6"/>
      <c r="AI206" s="6"/>
      <c r="AJ206" s="6"/>
      <c r="AK206" s="6"/>
      <c r="AM206" s="6"/>
    </row>
    <row r="207" spans="2:39" x14ac:dyDescent="0.25">
      <c r="B207" s="5"/>
      <c r="C207" s="1"/>
      <c r="D207" s="6"/>
      <c r="E207" s="13"/>
      <c r="F207" s="13"/>
      <c r="G207" s="13"/>
      <c r="H207" s="13"/>
      <c r="I207" s="13"/>
      <c r="M207" s="6"/>
      <c r="N207" s="13"/>
      <c r="O207" s="13"/>
      <c r="P207" s="13"/>
      <c r="Q207" s="13"/>
      <c r="R207" s="13"/>
      <c r="AC207" s="6"/>
      <c r="AE207" s="6"/>
      <c r="AF207" s="6"/>
      <c r="AG207" s="6"/>
      <c r="AH207" s="6"/>
      <c r="AI207" s="6"/>
      <c r="AJ207" s="6"/>
      <c r="AK207" s="6"/>
      <c r="AM207" s="6"/>
    </row>
    <row r="208" spans="2:39" x14ac:dyDescent="0.25">
      <c r="B208" s="5"/>
      <c r="C208" s="3"/>
      <c r="D208" s="6"/>
      <c r="E208" s="13"/>
      <c r="F208" s="13"/>
      <c r="G208" s="13"/>
      <c r="H208" s="13"/>
      <c r="I208" s="13"/>
      <c r="M208" s="6"/>
      <c r="N208" s="13"/>
      <c r="O208" s="13"/>
      <c r="P208" s="13"/>
      <c r="Q208" s="13"/>
      <c r="R208" s="13"/>
      <c r="AC208" s="6"/>
      <c r="AE208" s="6"/>
      <c r="AF208" s="6"/>
      <c r="AG208" s="6"/>
      <c r="AH208" s="6"/>
      <c r="AI208" s="6"/>
      <c r="AJ208" s="6"/>
      <c r="AK208" s="6"/>
      <c r="AM208" s="6"/>
    </row>
    <row r="209" spans="2:39" x14ac:dyDescent="0.25">
      <c r="B209" s="5"/>
      <c r="C209" s="1"/>
      <c r="D209" s="6"/>
      <c r="E209" s="13"/>
      <c r="F209" s="13"/>
      <c r="G209" s="13"/>
      <c r="H209" s="13"/>
      <c r="I209" s="13"/>
      <c r="M209" s="6"/>
      <c r="N209" s="13"/>
      <c r="O209" s="13"/>
      <c r="P209" s="13"/>
      <c r="Q209" s="13"/>
      <c r="R209" s="13"/>
      <c r="AC209" s="6"/>
      <c r="AE209" s="6"/>
      <c r="AF209" s="6"/>
      <c r="AG209" s="6"/>
      <c r="AH209" s="6"/>
      <c r="AI209" s="6"/>
      <c r="AJ209" s="6"/>
      <c r="AK209" s="6"/>
      <c r="AM209" s="6"/>
    </row>
    <row r="210" spans="2:39" x14ac:dyDescent="0.25">
      <c r="B210" s="5"/>
      <c r="C210" s="1"/>
      <c r="D210" s="6"/>
      <c r="E210" s="13"/>
      <c r="F210" s="13"/>
      <c r="G210" s="13"/>
      <c r="H210" s="13"/>
      <c r="I210" s="13"/>
      <c r="M210" s="6"/>
      <c r="N210" s="13"/>
      <c r="O210" s="13"/>
      <c r="P210" s="13"/>
      <c r="Q210" s="13"/>
      <c r="R210" s="13"/>
      <c r="AC210" s="6"/>
      <c r="AE210" s="6"/>
      <c r="AF210" s="6"/>
      <c r="AG210" s="6"/>
      <c r="AH210" s="6"/>
      <c r="AI210" s="6"/>
      <c r="AJ210" s="6"/>
      <c r="AK210" s="6"/>
      <c r="AM210" s="6"/>
    </row>
    <row r="211" spans="2:39" x14ac:dyDescent="0.25">
      <c r="B211" s="5"/>
      <c r="C211" s="1"/>
      <c r="D211" s="6"/>
      <c r="E211" s="13"/>
      <c r="F211" s="13"/>
      <c r="G211" s="13"/>
      <c r="H211" s="13"/>
      <c r="I211" s="13"/>
      <c r="M211" s="6"/>
      <c r="N211" s="13"/>
      <c r="O211" s="13"/>
      <c r="P211" s="13"/>
      <c r="Q211" s="13"/>
      <c r="R211" s="13"/>
      <c r="AC211" s="6"/>
      <c r="AE211" s="6"/>
      <c r="AF211" s="6"/>
      <c r="AG211" s="6"/>
      <c r="AH211" s="6"/>
      <c r="AI211" s="6"/>
      <c r="AJ211" s="6"/>
      <c r="AK211" s="6"/>
      <c r="AM211" s="6"/>
    </row>
    <row r="212" spans="2:39" x14ac:dyDescent="0.25">
      <c r="B212" s="5"/>
      <c r="C212" s="3"/>
      <c r="D212" s="6"/>
      <c r="E212" s="13"/>
      <c r="F212" s="13"/>
      <c r="G212" s="13"/>
      <c r="H212" s="13"/>
      <c r="I212" s="13"/>
      <c r="M212" s="6"/>
      <c r="N212" s="13"/>
      <c r="O212" s="13"/>
      <c r="P212" s="13"/>
      <c r="Q212" s="13"/>
      <c r="R212" s="13"/>
      <c r="AC212" s="6"/>
      <c r="AE212" s="6"/>
      <c r="AF212" s="6"/>
      <c r="AG212" s="6"/>
      <c r="AH212" s="6"/>
      <c r="AI212" s="6"/>
      <c r="AJ212" s="6"/>
      <c r="AK212" s="6"/>
      <c r="AM212" s="6"/>
    </row>
    <row r="213" spans="2:39" x14ac:dyDescent="0.25">
      <c r="B213" s="5"/>
      <c r="C213" s="1"/>
      <c r="D213" s="6"/>
      <c r="E213" s="13"/>
      <c r="F213" s="13"/>
      <c r="G213" s="13"/>
      <c r="H213" s="13"/>
      <c r="I213" s="13"/>
      <c r="M213" s="6"/>
      <c r="N213" s="13"/>
      <c r="O213" s="13"/>
      <c r="P213" s="13"/>
      <c r="Q213" s="13"/>
      <c r="R213" s="13"/>
      <c r="AC213" s="6"/>
      <c r="AE213" s="6"/>
      <c r="AF213" s="6"/>
      <c r="AG213" s="6"/>
      <c r="AH213" s="6"/>
      <c r="AI213" s="6"/>
      <c r="AJ213" s="6"/>
      <c r="AK213" s="6"/>
      <c r="AM213" s="6"/>
    </row>
    <row r="214" spans="2:39" x14ac:dyDescent="0.25">
      <c r="B214" s="5"/>
      <c r="C214" s="1"/>
      <c r="D214" s="6"/>
      <c r="E214" s="13"/>
      <c r="F214" s="13"/>
      <c r="G214" s="13"/>
      <c r="H214" s="13"/>
      <c r="I214" s="13"/>
      <c r="M214" s="6"/>
      <c r="N214" s="13"/>
      <c r="O214" s="13"/>
      <c r="P214" s="13"/>
      <c r="Q214" s="13"/>
      <c r="R214" s="13"/>
      <c r="AC214" s="6"/>
      <c r="AE214" s="6"/>
      <c r="AF214" s="6"/>
      <c r="AG214" s="6"/>
      <c r="AH214" s="6"/>
      <c r="AI214" s="6"/>
      <c r="AJ214" s="6"/>
      <c r="AK214" s="6"/>
      <c r="AM214" s="6"/>
    </row>
    <row r="215" spans="2:39" x14ac:dyDescent="0.25">
      <c r="B215" s="5"/>
      <c r="C215" s="1"/>
      <c r="D215" s="6"/>
      <c r="E215" s="13"/>
      <c r="F215" s="13"/>
      <c r="G215" s="13"/>
      <c r="H215" s="13"/>
      <c r="I215" s="13"/>
      <c r="M215" s="6"/>
      <c r="N215" s="13"/>
      <c r="O215" s="13"/>
      <c r="P215" s="13"/>
      <c r="Q215" s="13"/>
      <c r="R215" s="13"/>
      <c r="AC215" s="6"/>
      <c r="AE215" s="6"/>
      <c r="AF215" s="6"/>
      <c r="AG215" s="6"/>
      <c r="AH215" s="6"/>
      <c r="AI215" s="6"/>
      <c r="AJ215" s="6"/>
      <c r="AK215" s="6"/>
      <c r="AM215" s="6"/>
    </row>
    <row r="216" spans="2:39" x14ac:dyDescent="0.25">
      <c r="B216" s="5"/>
      <c r="C216" s="3"/>
      <c r="D216" s="6"/>
      <c r="E216" s="13"/>
      <c r="F216" s="13"/>
      <c r="G216" s="13"/>
      <c r="H216" s="13"/>
      <c r="I216" s="13"/>
      <c r="M216" s="6"/>
      <c r="N216" s="13"/>
      <c r="O216" s="13"/>
      <c r="P216" s="13"/>
      <c r="Q216" s="13"/>
      <c r="R216" s="13"/>
      <c r="AC216" s="6"/>
      <c r="AE216" s="6"/>
      <c r="AF216" s="6"/>
      <c r="AG216" s="6"/>
      <c r="AH216" s="6"/>
      <c r="AI216" s="6"/>
      <c r="AJ216" s="6"/>
      <c r="AK216" s="6"/>
      <c r="AM216" s="6"/>
    </row>
  </sheetData>
  <mergeCells count="15">
    <mergeCell ref="A1:AK1"/>
    <mergeCell ref="AE4:AK4"/>
    <mergeCell ref="AG5:AI5"/>
    <mergeCell ref="A4:A5"/>
    <mergeCell ref="C4:C5"/>
    <mergeCell ref="D4:K4"/>
    <mergeCell ref="M4:T4"/>
    <mergeCell ref="V4:AC4"/>
    <mergeCell ref="AF93:AJ93"/>
    <mergeCell ref="AF47:AJ47"/>
    <mergeCell ref="AF48:AJ48"/>
    <mergeCell ref="AF57:AJ57"/>
    <mergeCell ref="AF72:AJ72"/>
    <mergeCell ref="AF91:AJ91"/>
    <mergeCell ref="AF92:AJ92"/>
  </mergeCells>
  <pageMargins left="0.7" right="0.7" top="0.37" bottom="0.47" header="0.3" footer="0.15"/>
  <pageSetup scale="58" fitToHeight="2" orientation="landscape" r:id="rId1"/>
  <headerFooter>
    <oddFooter>&amp;L&amp;P - &amp;N</oddFoot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final</vt:lpstr>
      <vt:lpstr>final!Print_Are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dc:creator>
  <cp:lastModifiedBy>Robins, Rhiannon</cp:lastModifiedBy>
  <cp:lastPrinted>2018-01-19T10:57:45Z</cp:lastPrinted>
  <dcterms:created xsi:type="dcterms:W3CDTF">2017-12-21T15:28:04Z</dcterms:created>
  <dcterms:modified xsi:type="dcterms:W3CDTF">2018-10-04T14:25:40Z</dcterms:modified>
</cp:coreProperties>
</file>